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mars\Desktop\research\research project\airway Syt2 project\data source\ED Fig8\"/>
    </mc:Choice>
  </mc:AlternateContent>
  <xr:revisionPtr revIDLastSave="0" documentId="8_{4689032B-CE4E-47DB-827A-62169749D779}" xr6:coauthVersionLast="47" xr6:coauthVersionMax="47" xr10:uidLastSave="{00000000-0000-0000-0000-000000000000}"/>
  <bookViews>
    <workbookView xWindow="-110" yWindow="-110" windowWidth="18440" windowHeight="11020" activeTab="1" xr2:uid="{56D719E8-19CB-483C-AEB8-152C839AE32D}"/>
  </bookViews>
  <sheets>
    <sheet name="8b" sheetId="1" r:id="rId1"/>
    <sheet name="8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5" i="2" l="1"/>
  <c r="BF5" i="2"/>
  <c r="BE5" i="2"/>
  <c r="BD5" i="2"/>
  <c r="BC5" i="2"/>
  <c r="BB5" i="2"/>
  <c r="AR5" i="2"/>
  <c r="AQ5" i="2"/>
  <c r="AP5" i="2"/>
  <c r="AO5" i="2"/>
  <c r="AN5" i="2"/>
  <c r="AM5" i="2"/>
  <c r="AC5" i="2"/>
  <c r="AB5" i="2"/>
  <c r="AA5" i="2"/>
  <c r="Z5" i="2"/>
  <c r="Y5" i="2"/>
  <c r="X5" i="2"/>
  <c r="N5" i="2"/>
  <c r="M5" i="2"/>
  <c r="L5" i="2"/>
  <c r="K5" i="2"/>
  <c r="J5" i="2"/>
  <c r="I5" i="2"/>
  <c r="BG4" i="2"/>
  <c r="BF4" i="2"/>
  <c r="BE4" i="2"/>
  <c r="BD4" i="2"/>
  <c r="BC4" i="2"/>
  <c r="BB4" i="2"/>
  <c r="AR4" i="2"/>
  <c r="AQ4" i="2"/>
  <c r="AP4" i="2"/>
  <c r="AO4" i="2"/>
  <c r="AN4" i="2"/>
  <c r="AM4" i="2"/>
  <c r="AC4" i="2"/>
  <c r="AB4" i="2"/>
  <c r="AA4" i="2"/>
  <c r="Z4" i="2"/>
  <c r="Y4" i="2"/>
  <c r="X4" i="2"/>
  <c r="N4" i="2"/>
  <c r="M4" i="2"/>
  <c r="L4" i="2"/>
  <c r="K4" i="2"/>
  <c r="J4" i="2"/>
  <c r="I4" i="2"/>
  <c r="BG3" i="2"/>
  <c r="BF3" i="2"/>
  <c r="BE3" i="2"/>
  <c r="BD3" i="2"/>
  <c r="BC3" i="2"/>
  <c r="BB3" i="2"/>
  <c r="AR3" i="2"/>
  <c r="AQ3" i="2"/>
  <c r="AP3" i="2"/>
  <c r="AO3" i="2"/>
  <c r="AN3" i="2"/>
  <c r="AM3" i="2"/>
  <c r="AC3" i="2"/>
  <c r="AB3" i="2"/>
  <c r="AA3" i="2"/>
  <c r="Z3" i="2"/>
  <c r="Y3" i="2"/>
  <c r="X3" i="2"/>
  <c r="N3" i="2"/>
  <c r="M3" i="2"/>
  <c r="L3" i="2"/>
  <c r="K3" i="2"/>
  <c r="J3" i="2"/>
  <c r="I3" i="2"/>
</calcChain>
</file>

<file path=xl/sharedStrings.xml><?xml version="1.0" encoding="utf-8"?>
<sst xmlns="http://schemas.openxmlformats.org/spreadsheetml/2006/main" count="120" uniqueCount="26">
  <si>
    <t>Axis [um]</t>
  </si>
  <si>
    <t>DAPI</t>
  </si>
  <si>
    <t>MUC5AC</t>
  </si>
  <si>
    <t>Cy3-SP9</t>
  </si>
  <si>
    <t>Channel.001</t>
  </si>
  <si>
    <t>Channel.002</t>
  </si>
  <si>
    <t>Channel.003</t>
  </si>
  <si>
    <t>C2-Biotin-SP9-Cy3</t>
  </si>
  <si>
    <t>CRM197-Biotin-SP9-Cy3</t>
  </si>
  <si>
    <t>SP9-Cy3</t>
  </si>
  <si>
    <t>TAT-SP9-Cy3</t>
  </si>
  <si>
    <t>PEN-SP9-Cy3</t>
  </si>
  <si>
    <t>No peptides added(not normalized)</t>
  </si>
  <si>
    <t>No peptides added(normalized)</t>
  </si>
  <si>
    <t>control</t>
  </si>
  <si>
    <t>ATP</t>
  </si>
  <si>
    <t>IL13</t>
  </si>
  <si>
    <t>IL13+ATP</t>
  </si>
  <si>
    <t>SP9</t>
  </si>
  <si>
    <t>penetratin-SP9</t>
  </si>
  <si>
    <t>TAT-SP9</t>
  </si>
  <si>
    <t>penetratin-P9</t>
  </si>
  <si>
    <t>TAT-P9</t>
  </si>
  <si>
    <t>mean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1"/>
      <color theme="1"/>
      <name val="Calibri"/>
      <family val="2"/>
      <charset val="134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164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B9715-DF2B-48C2-8FB2-40D5728DB2DB}">
  <dimension ref="A1:AJ68"/>
  <sheetViews>
    <sheetView workbookViewId="0">
      <selection activeCell="M14" sqref="M14"/>
    </sheetView>
  </sheetViews>
  <sheetFormatPr defaultRowHeight="14.5"/>
  <sheetData>
    <row r="1" spans="1:36">
      <c r="B1" t="s">
        <v>0</v>
      </c>
      <c r="C1" t="s">
        <v>1</v>
      </c>
      <c r="D1" t="s">
        <v>2</v>
      </c>
      <c r="E1" t="s">
        <v>3</v>
      </c>
      <c r="G1" t="s">
        <v>0</v>
      </c>
      <c r="H1" t="s">
        <v>1</v>
      </c>
      <c r="I1" t="s">
        <v>2</v>
      </c>
      <c r="J1" t="s">
        <v>3</v>
      </c>
      <c r="L1" t="s">
        <v>0</v>
      </c>
      <c r="M1" t="s">
        <v>1</v>
      </c>
      <c r="N1" t="s">
        <v>2</v>
      </c>
      <c r="O1" t="s">
        <v>3</v>
      </c>
      <c r="Q1" t="s">
        <v>0</v>
      </c>
      <c r="R1" t="s">
        <v>1</v>
      </c>
      <c r="S1" t="s">
        <v>2</v>
      </c>
      <c r="T1" t="s">
        <v>3</v>
      </c>
      <c r="V1" t="s">
        <v>0</v>
      </c>
      <c r="W1" t="s">
        <v>1</v>
      </c>
      <c r="X1" t="s">
        <v>2</v>
      </c>
      <c r="Y1" t="s">
        <v>3</v>
      </c>
      <c r="AA1" t="s">
        <v>0</v>
      </c>
      <c r="AB1" t="s">
        <v>1</v>
      </c>
      <c r="AC1" t="s">
        <v>2</v>
      </c>
      <c r="AD1" t="s">
        <v>3</v>
      </c>
      <c r="AG1" t="s">
        <v>0</v>
      </c>
      <c r="AH1" t="s">
        <v>1</v>
      </c>
      <c r="AI1" t="s">
        <v>2</v>
      </c>
      <c r="AJ1" t="s">
        <v>3</v>
      </c>
    </row>
    <row r="2" spans="1:36">
      <c r="A2" t="s">
        <v>7</v>
      </c>
      <c r="F2" t="s">
        <v>8</v>
      </c>
      <c r="K2" t="s">
        <v>9</v>
      </c>
      <c r="P2" t="s">
        <v>10</v>
      </c>
      <c r="U2" t="s">
        <v>11</v>
      </c>
      <c r="Z2" t="s">
        <v>12</v>
      </c>
      <c r="AF2" t="s">
        <v>13</v>
      </c>
    </row>
    <row r="3" spans="1:36">
      <c r="C3" t="s">
        <v>4</v>
      </c>
      <c r="D3" t="s">
        <v>5</v>
      </c>
      <c r="E3" t="s">
        <v>6</v>
      </c>
      <c r="H3" t="s">
        <v>4</v>
      </c>
      <c r="I3" t="s">
        <v>5</v>
      </c>
      <c r="J3" t="s">
        <v>6</v>
      </c>
      <c r="M3" t="s">
        <v>4</v>
      </c>
      <c r="N3" t="s">
        <v>5</v>
      </c>
      <c r="O3" t="s">
        <v>6</v>
      </c>
      <c r="R3" t="s">
        <v>4</v>
      </c>
      <c r="S3" t="s">
        <v>5</v>
      </c>
      <c r="T3" t="s">
        <v>6</v>
      </c>
      <c r="W3" t="s">
        <v>4</v>
      </c>
      <c r="X3" t="s">
        <v>5</v>
      </c>
      <c r="Y3" t="s">
        <v>6</v>
      </c>
      <c r="AB3" t="s">
        <v>4</v>
      </c>
      <c r="AC3" t="s">
        <v>5</v>
      </c>
      <c r="AD3" t="s">
        <v>6</v>
      </c>
      <c r="AH3" t="s">
        <v>4</v>
      </c>
      <c r="AI3" t="s">
        <v>5</v>
      </c>
      <c r="AJ3" t="s">
        <v>6</v>
      </c>
    </row>
    <row r="4" spans="1:36">
      <c r="B4">
        <v>0</v>
      </c>
      <c r="C4" s="1">
        <v>1.1616200000000001E-5</v>
      </c>
      <c r="D4">
        <v>1.1469999999999999E-2</v>
      </c>
      <c r="E4">
        <v>1.9359999999999999E-2</v>
      </c>
      <c r="G4">
        <v>0</v>
      </c>
      <c r="H4">
        <v>0</v>
      </c>
      <c r="I4">
        <v>0</v>
      </c>
      <c r="J4">
        <v>0</v>
      </c>
      <c r="L4">
        <v>0</v>
      </c>
      <c r="M4" s="1">
        <v>5.3392800000000003E-8</v>
      </c>
      <c r="N4" s="1">
        <v>6.9532500000000004E-8</v>
      </c>
      <c r="O4" s="1">
        <v>7.3924600000000003E-9</v>
      </c>
      <c r="Q4">
        <v>0</v>
      </c>
      <c r="R4" s="1">
        <v>7.9340799999999994E-6</v>
      </c>
      <c r="S4" s="1">
        <v>1.81951E-6</v>
      </c>
      <c r="T4" s="1">
        <v>6.9635600000000003E-6</v>
      </c>
      <c r="V4">
        <v>0</v>
      </c>
      <c r="W4">
        <v>1E-3</v>
      </c>
      <c r="X4" s="1">
        <v>4.21858E-6</v>
      </c>
      <c r="Y4" s="1">
        <v>3.98161E-6</v>
      </c>
      <c r="AA4">
        <v>0</v>
      </c>
      <c r="AB4" s="1">
        <v>7.7593200000000001E-5</v>
      </c>
      <c r="AC4" s="1">
        <v>2.1018200000000001E-6</v>
      </c>
      <c r="AD4" s="1">
        <v>4.66921E-6</v>
      </c>
      <c r="AG4">
        <v>0</v>
      </c>
      <c r="AH4">
        <v>8.9516281160745281E-5</v>
      </c>
      <c r="AI4">
        <v>7.0425190646511426E-6</v>
      </c>
      <c r="AJ4">
        <v>1.4477083532526969E-6</v>
      </c>
    </row>
    <row r="5" spans="1:36">
      <c r="B5">
        <v>0.27704000000000001</v>
      </c>
      <c r="C5">
        <v>4.3299999999999996E-3</v>
      </c>
      <c r="D5">
        <v>1.076E-2</v>
      </c>
      <c r="E5">
        <v>2.4469999999999999E-2</v>
      </c>
      <c r="G5">
        <v>0.27704000000000001</v>
      </c>
      <c r="H5">
        <v>4.3159999999999997E-2</v>
      </c>
      <c r="I5">
        <v>1.3270000000000001E-2</v>
      </c>
      <c r="J5">
        <v>1.602E-2</v>
      </c>
      <c r="L5">
        <v>0.27704000000000001</v>
      </c>
      <c r="M5">
        <v>2.0799999999999998E-3</v>
      </c>
      <c r="N5">
        <v>2.33E-3</v>
      </c>
      <c r="O5">
        <v>5.1500000000000001E-3</v>
      </c>
      <c r="Q5">
        <v>0.27704000000000001</v>
      </c>
      <c r="R5">
        <v>9.8399999999999998E-3</v>
      </c>
      <c r="S5">
        <v>4.13E-3</v>
      </c>
      <c r="T5">
        <v>9.7999999999999997E-3</v>
      </c>
      <c r="V5">
        <v>0.27704000000000001</v>
      </c>
      <c r="W5">
        <v>1.17E-3</v>
      </c>
      <c r="X5">
        <v>2.9199999999999999E-3</v>
      </c>
      <c r="Y5">
        <v>2.5500000000000002E-3</v>
      </c>
      <c r="AA5">
        <v>0.27704000000000001</v>
      </c>
      <c r="AB5">
        <v>3.286E-2</v>
      </c>
      <c r="AC5">
        <v>4.1390000000000003E-2</v>
      </c>
      <c r="AD5">
        <v>4.9100000000000003E-3</v>
      </c>
      <c r="AG5" s="1">
        <v>2.8324152542372899E-7</v>
      </c>
      <c r="AH5">
        <v>5.2461533124266435E-4</v>
      </c>
      <c r="AI5">
        <v>2.6803126319048208E-3</v>
      </c>
      <c r="AJ5">
        <v>8.6130638216437988E-3</v>
      </c>
    </row>
    <row r="6" spans="1:36">
      <c r="B6">
        <v>0.55408999999999997</v>
      </c>
      <c r="C6">
        <v>3.7000000000000002E-3</v>
      </c>
      <c r="D6">
        <v>1.129E-2</v>
      </c>
      <c r="E6">
        <v>2.4109999999999999E-2</v>
      </c>
      <c r="G6">
        <v>0.55408999999999997</v>
      </c>
      <c r="H6">
        <v>4.2709999999999998E-2</v>
      </c>
      <c r="I6">
        <v>1.355E-2</v>
      </c>
      <c r="J6">
        <v>1.9230000000000001E-2</v>
      </c>
      <c r="L6">
        <v>0.55408999999999997</v>
      </c>
      <c r="M6">
        <v>1.83E-3</v>
      </c>
      <c r="N6">
        <v>4.1999999999999997E-3</v>
      </c>
      <c r="O6">
        <v>9.2700000000000005E-3</v>
      </c>
      <c r="Q6">
        <v>0.55408999999999997</v>
      </c>
      <c r="R6">
        <v>1.575E-2</v>
      </c>
      <c r="S6">
        <v>3.3999999999999998E-3</v>
      </c>
      <c r="T6">
        <v>1.7069999999999998E-2</v>
      </c>
      <c r="V6">
        <v>0.55408999999999997</v>
      </c>
      <c r="W6">
        <v>4.1799999999999997E-3</v>
      </c>
      <c r="X6">
        <v>4.4999999999999997E-3</v>
      </c>
      <c r="Y6">
        <v>4.8300000000000001E-3</v>
      </c>
      <c r="AA6">
        <v>0.55408999999999997</v>
      </c>
      <c r="AB6">
        <v>0.23225999999999999</v>
      </c>
      <c r="AC6">
        <v>3.3110000000000001E-2</v>
      </c>
      <c r="AD6">
        <v>7.5199999999999998E-3</v>
      </c>
      <c r="AG6" s="1">
        <v>5.6648305084745797E-7</v>
      </c>
      <c r="AH6">
        <v>3.1713474265915031E-3</v>
      </c>
      <c r="AI6">
        <v>2.1456586093367858E-3</v>
      </c>
      <c r="AJ6">
        <v>1.3205925748732073E-2</v>
      </c>
    </row>
    <row r="7" spans="1:36">
      <c r="B7">
        <v>0.83113000000000004</v>
      </c>
      <c r="C7">
        <v>4.3200000000000001E-3</v>
      </c>
      <c r="D7">
        <v>1.2880000000000001E-2</v>
      </c>
      <c r="E7">
        <v>2.63E-2</v>
      </c>
      <c r="G7">
        <v>0.83113000000000004</v>
      </c>
      <c r="H7">
        <v>4.2479999999999997E-2</v>
      </c>
      <c r="I7">
        <v>1.546E-2</v>
      </c>
      <c r="J7">
        <v>2.214E-2</v>
      </c>
      <c r="L7">
        <v>0.83113000000000004</v>
      </c>
      <c r="M7">
        <v>2.0100000000000001E-3</v>
      </c>
      <c r="N7">
        <v>8.4100000000000008E-3</v>
      </c>
      <c r="O7">
        <v>1.3559999999999999E-2</v>
      </c>
      <c r="Q7">
        <v>0.83113000000000004</v>
      </c>
      <c r="R7">
        <v>1.9740000000000001E-2</v>
      </c>
      <c r="S7">
        <v>6.4200000000000004E-3</v>
      </c>
      <c r="T7">
        <v>1.397E-2</v>
      </c>
      <c r="V7">
        <v>0.83113000000000004</v>
      </c>
      <c r="W7">
        <v>3.5300000000000002E-3</v>
      </c>
      <c r="X7">
        <v>5.4099999999999999E-3</v>
      </c>
      <c r="Y7">
        <v>9.5899999999999996E-3</v>
      </c>
      <c r="AA7">
        <v>0.83113000000000004</v>
      </c>
      <c r="AB7">
        <v>0.25344</v>
      </c>
      <c r="AC7">
        <v>7.0139999999999994E-2</v>
      </c>
      <c r="AD7">
        <v>2.9499999999999999E-3</v>
      </c>
      <c r="AG7" s="1">
        <v>8.4972457627118701E-7</v>
      </c>
      <c r="AH7">
        <v>3.4524994705812939E-3</v>
      </c>
      <c r="AI7">
        <v>4.5375318681937452E-3</v>
      </c>
      <c r="AJ7">
        <v>5.1684173763276858E-3</v>
      </c>
    </row>
    <row r="8" spans="1:36">
      <c r="B8">
        <v>1.1081700000000001</v>
      </c>
      <c r="C8">
        <v>6.0899999999999999E-3</v>
      </c>
      <c r="D8">
        <v>1.5089999999999999E-2</v>
      </c>
      <c r="E8">
        <v>2.52E-2</v>
      </c>
      <c r="G8">
        <v>1.1081700000000001</v>
      </c>
      <c r="H8">
        <v>4.4150000000000002E-2</v>
      </c>
      <c r="I8">
        <v>1.7749999999999998E-2</v>
      </c>
      <c r="J8">
        <v>2.418E-2</v>
      </c>
      <c r="L8">
        <v>1.1081700000000001</v>
      </c>
      <c r="M8">
        <v>1.5399999999999999E-3</v>
      </c>
      <c r="N8">
        <v>1.167E-2</v>
      </c>
      <c r="O8">
        <v>1.4160000000000001E-2</v>
      </c>
      <c r="Q8">
        <v>1.1081700000000001</v>
      </c>
      <c r="R8">
        <v>1.813E-2</v>
      </c>
      <c r="S8">
        <v>7.8899999999999994E-3</v>
      </c>
      <c r="T8">
        <v>1.0869999999999999E-2</v>
      </c>
      <c r="V8">
        <v>1.1081700000000001</v>
      </c>
      <c r="W8">
        <v>1.6100000000000001E-3</v>
      </c>
      <c r="X8">
        <v>1.24E-2</v>
      </c>
      <c r="Y8">
        <v>1.6250000000000001E-2</v>
      </c>
      <c r="AA8">
        <v>1.1081700000000001</v>
      </c>
      <c r="AB8">
        <v>0.27206000000000002</v>
      </c>
      <c r="AC8">
        <v>0.10803</v>
      </c>
      <c r="AD8">
        <v>7.1900000000000002E-3</v>
      </c>
      <c r="AG8" s="1">
        <v>1.13296610169491E-6</v>
      </c>
      <c r="AH8">
        <v>3.6996819874051956E-3</v>
      </c>
      <c r="AI8">
        <v>6.9856844978473578E-3</v>
      </c>
      <c r="AJ8">
        <v>1.2631818007846081E-2</v>
      </c>
    </row>
    <row r="9" spans="1:36">
      <c r="B9">
        <v>1.3852100000000001</v>
      </c>
      <c r="C9">
        <v>5.3099999999999996E-3</v>
      </c>
      <c r="D9">
        <v>1.5699999999999999E-2</v>
      </c>
      <c r="E9">
        <v>2.4469999999999999E-2</v>
      </c>
      <c r="G9">
        <v>1.3852100000000001</v>
      </c>
      <c r="H9">
        <v>4.3540000000000002E-2</v>
      </c>
      <c r="I9">
        <v>2.128E-2</v>
      </c>
      <c r="J9">
        <v>2.4760000000000001E-2</v>
      </c>
      <c r="L9">
        <v>1.3852100000000001</v>
      </c>
      <c r="M9">
        <v>3.63E-3</v>
      </c>
      <c r="N9">
        <v>1.468E-2</v>
      </c>
      <c r="O9">
        <v>1.2279999999999999E-2</v>
      </c>
      <c r="Q9">
        <v>1.3852100000000001</v>
      </c>
      <c r="R9">
        <v>1.984E-2</v>
      </c>
      <c r="S9">
        <v>8.9899999999999997E-3</v>
      </c>
      <c r="T9">
        <v>1.166E-2</v>
      </c>
      <c r="V9">
        <v>1.3852100000000001</v>
      </c>
      <c r="W9">
        <v>2.5100000000000001E-3</v>
      </c>
      <c r="X9">
        <v>2.3539999999999998E-2</v>
      </c>
      <c r="Y9">
        <v>2.214E-2</v>
      </c>
      <c r="AA9">
        <v>1.3852100000000001</v>
      </c>
      <c r="AB9">
        <v>0.43901000000000001</v>
      </c>
      <c r="AC9">
        <v>0.12938</v>
      </c>
      <c r="AD9">
        <v>9.8099999999999993E-3</v>
      </c>
      <c r="AG9" s="1">
        <v>1.41620762711864E-6</v>
      </c>
      <c r="AH9">
        <v>5.9156515680549721E-3</v>
      </c>
      <c r="AI9">
        <v>8.3645290823649004E-3</v>
      </c>
      <c r="AJ9">
        <v>1.7224679934934348E-2</v>
      </c>
    </row>
    <row r="10" spans="1:36">
      <c r="B10">
        <v>1.6622600000000001</v>
      </c>
      <c r="C10">
        <v>5.2100000000000002E-3</v>
      </c>
      <c r="D10">
        <v>1.95E-2</v>
      </c>
      <c r="E10">
        <v>3.1050000000000001E-2</v>
      </c>
      <c r="G10">
        <v>1.6622600000000001</v>
      </c>
      <c r="H10">
        <v>4.555E-2</v>
      </c>
      <c r="I10">
        <v>1.9179999999999999E-2</v>
      </c>
      <c r="J10">
        <v>2.7089999999999999E-2</v>
      </c>
      <c r="L10">
        <v>1.6622600000000001</v>
      </c>
      <c r="M10">
        <v>3.7200000000000002E-3</v>
      </c>
      <c r="N10">
        <v>1.8780000000000002E-2</v>
      </c>
      <c r="O10">
        <v>1.804E-2</v>
      </c>
      <c r="Q10">
        <v>1.6622600000000001</v>
      </c>
      <c r="R10">
        <v>2.2270000000000002E-2</v>
      </c>
      <c r="S10">
        <v>1.0919999999999999E-2</v>
      </c>
      <c r="T10">
        <v>9.9500000000000005E-3</v>
      </c>
      <c r="V10">
        <v>1.6622600000000001</v>
      </c>
      <c r="W10">
        <v>6.2500000000000003E-3</v>
      </c>
      <c r="X10">
        <v>2.6950000000000002E-2</v>
      </c>
      <c r="Y10">
        <v>2.307E-2</v>
      </c>
      <c r="AA10">
        <v>1.6622600000000001</v>
      </c>
      <c r="AB10">
        <v>0.29825000000000002</v>
      </c>
      <c r="AC10">
        <v>0.16771</v>
      </c>
      <c r="AD10" s="1">
        <v>-9.7545599999999998E-4</v>
      </c>
      <c r="AG10" s="1">
        <v>1.69944915254237E-6</v>
      </c>
      <c r="AH10">
        <v>4.0473275739325437E-3</v>
      </c>
      <c r="AI10">
        <v>1.0840821397416775E-2</v>
      </c>
      <c r="AJ10">
        <v>-1.7208755143048732E-3</v>
      </c>
    </row>
    <row r="11" spans="1:36">
      <c r="B11">
        <v>1.9393</v>
      </c>
      <c r="C11">
        <v>1.66E-3</v>
      </c>
      <c r="D11">
        <v>2.1260000000000001E-2</v>
      </c>
      <c r="E11">
        <v>3.141E-2</v>
      </c>
      <c r="G11">
        <v>1.9393</v>
      </c>
      <c r="H11">
        <v>4.8320000000000002E-2</v>
      </c>
      <c r="I11">
        <v>2.291E-2</v>
      </c>
      <c r="J11">
        <v>3.0300000000000001E-2</v>
      </c>
      <c r="L11">
        <v>1.9393</v>
      </c>
      <c r="M11">
        <v>5.0800000000000003E-3</v>
      </c>
      <c r="N11">
        <v>2.3300000000000001E-2</v>
      </c>
      <c r="O11">
        <v>2.4129999999999999E-2</v>
      </c>
      <c r="Q11">
        <v>1.9393</v>
      </c>
      <c r="R11">
        <v>2.3980000000000001E-2</v>
      </c>
      <c r="S11">
        <v>1.325E-2</v>
      </c>
      <c r="T11">
        <v>1.1509999999999999E-2</v>
      </c>
      <c r="V11">
        <v>1.9393</v>
      </c>
      <c r="W11">
        <v>8.3400000000000002E-3</v>
      </c>
      <c r="X11">
        <v>3.4020000000000002E-2</v>
      </c>
      <c r="Y11">
        <v>3.1390000000000001E-2</v>
      </c>
      <c r="AA11">
        <v>1.9393</v>
      </c>
      <c r="AB11">
        <v>0.53854999999999997</v>
      </c>
      <c r="AC11">
        <v>0.20952999999999999</v>
      </c>
      <c r="AD11">
        <v>1.051E-2</v>
      </c>
      <c r="AG11" s="1">
        <v>1.9826906779661E-6</v>
      </c>
      <c r="AH11">
        <v>7.236849348037977E-3</v>
      </c>
      <c r="AI11">
        <v>1.3542231195655273E-2</v>
      </c>
      <c r="AJ11">
        <v>1.8468580040187501E-2</v>
      </c>
    </row>
    <row r="12" spans="1:36">
      <c r="B12">
        <v>2.2163400000000002</v>
      </c>
      <c r="C12">
        <v>9.1999999999999998E-3</v>
      </c>
      <c r="D12">
        <v>2.197E-2</v>
      </c>
      <c r="E12">
        <v>3.2509999999999997E-2</v>
      </c>
      <c r="G12">
        <v>2.2163400000000002</v>
      </c>
      <c r="H12">
        <v>4.7940000000000003E-2</v>
      </c>
      <c r="I12">
        <v>2.2710000000000001E-2</v>
      </c>
      <c r="J12">
        <v>3.1469999999999998E-2</v>
      </c>
      <c r="L12">
        <v>2.2163400000000002</v>
      </c>
      <c r="M12">
        <v>6.1799999999999997E-3</v>
      </c>
      <c r="N12">
        <v>3.0089999999999999E-2</v>
      </c>
      <c r="O12">
        <v>2.4129999999999999E-2</v>
      </c>
      <c r="Q12">
        <v>2.2163400000000002</v>
      </c>
      <c r="R12">
        <v>2.3369999999999998E-2</v>
      </c>
      <c r="S12">
        <v>1.6070000000000001E-2</v>
      </c>
      <c r="T12">
        <v>1.4409999999999999E-2</v>
      </c>
      <c r="V12">
        <v>2.2163400000000002</v>
      </c>
      <c r="W12">
        <v>8.2500000000000004E-3</v>
      </c>
      <c r="X12">
        <v>4.1180000000000001E-2</v>
      </c>
      <c r="Y12">
        <v>3.619E-2</v>
      </c>
      <c r="AA12">
        <v>2.2163400000000002</v>
      </c>
      <c r="AB12">
        <v>0.59506999999999999</v>
      </c>
      <c r="AC12">
        <v>0.24263999999999999</v>
      </c>
      <c r="AD12">
        <v>6.2100000000000002E-3</v>
      </c>
      <c r="AG12" s="1">
        <v>2.2659322033898302E-6</v>
      </c>
      <c r="AH12">
        <v>7.9870699692755481E-3</v>
      </c>
      <c r="AI12">
        <v>1.5680847285927342E-2</v>
      </c>
      <c r="AJ12">
        <v>1.0909494785187938E-2</v>
      </c>
    </row>
    <row r="13" spans="1:36">
      <c r="B13">
        <v>2.4933800000000002</v>
      </c>
      <c r="C13">
        <v>5.45E-3</v>
      </c>
      <c r="D13">
        <v>2.3910000000000001E-2</v>
      </c>
      <c r="E13">
        <v>3.653E-2</v>
      </c>
      <c r="G13">
        <v>2.4933800000000002</v>
      </c>
      <c r="H13">
        <v>5.0180000000000002E-2</v>
      </c>
      <c r="I13">
        <v>2.9780000000000001E-2</v>
      </c>
      <c r="J13">
        <v>3.6999999999999998E-2</v>
      </c>
      <c r="L13">
        <v>2.4933800000000002</v>
      </c>
      <c r="M13">
        <v>6.2599999999999999E-3</v>
      </c>
      <c r="N13">
        <v>3.7830000000000003E-2</v>
      </c>
      <c r="O13">
        <v>3.1489999999999997E-2</v>
      </c>
      <c r="Q13">
        <v>2.4933800000000002</v>
      </c>
      <c r="R13">
        <v>2.5680000000000001E-2</v>
      </c>
      <c r="S13">
        <v>1.7010000000000001E-2</v>
      </c>
      <c r="T13">
        <v>1.6029999999999999E-2</v>
      </c>
      <c r="V13">
        <v>2.4933800000000002</v>
      </c>
      <c r="W13">
        <v>1.0189999999999999E-2</v>
      </c>
      <c r="X13">
        <v>5.024E-2</v>
      </c>
      <c r="Y13">
        <v>5.1540000000000002E-2</v>
      </c>
      <c r="AA13">
        <v>2.4933800000000002</v>
      </c>
      <c r="AB13">
        <v>0.61331000000000002</v>
      </c>
      <c r="AC13">
        <v>0.31363999999999997</v>
      </c>
      <c r="AD13">
        <v>1.307E-2</v>
      </c>
      <c r="AG13" s="1">
        <v>2.54917372881356E-6</v>
      </c>
      <c r="AH13">
        <v>8.2291931948195174E-3</v>
      </c>
      <c r="AI13">
        <v>2.0267616005853091E-2</v>
      </c>
      <c r="AJ13">
        <v>2.2965757343794777E-2</v>
      </c>
    </row>
    <row r="14" spans="1:36">
      <c r="B14">
        <v>2.7704300000000002</v>
      </c>
      <c r="C14">
        <v>2.2000000000000001E-3</v>
      </c>
      <c r="D14">
        <v>2.4080000000000001E-2</v>
      </c>
      <c r="E14">
        <v>3.397E-2</v>
      </c>
      <c r="G14">
        <v>2.7704300000000002</v>
      </c>
      <c r="H14">
        <v>5.1560000000000002E-2</v>
      </c>
      <c r="I14">
        <v>3.5220000000000001E-2</v>
      </c>
      <c r="J14">
        <v>3.7870000000000001E-2</v>
      </c>
      <c r="L14">
        <v>2.7704300000000002</v>
      </c>
      <c r="M14">
        <v>8.4200000000000004E-3</v>
      </c>
      <c r="N14">
        <v>4.7370000000000002E-2</v>
      </c>
      <c r="O14">
        <v>3.7429999999999998E-2</v>
      </c>
      <c r="Q14">
        <v>2.7704300000000002</v>
      </c>
      <c r="R14">
        <v>2.9649999999999999E-2</v>
      </c>
      <c r="S14">
        <v>1.9599999999999999E-2</v>
      </c>
      <c r="T14">
        <v>1.8509999999999999E-2</v>
      </c>
      <c r="V14">
        <v>2.7704300000000002</v>
      </c>
      <c r="W14">
        <v>7.6699999999999997E-3</v>
      </c>
      <c r="X14">
        <v>6.8540000000000004E-2</v>
      </c>
      <c r="Y14">
        <v>6.3560000000000005E-2</v>
      </c>
      <c r="AA14">
        <v>2.7704300000000002</v>
      </c>
      <c r="AB14">
        <v>1.0175000000000001</v>
      </c>
      <c r="AC14">
        <v>0.38639000000000001</v>
      </c>
      <c r="AD14">
        <v>1.307E-2</v>
      </c>
      <c r="AG14" s="1">
        <v>2.8324152542372902E-6</v>
      </c>
      <c r="AH14">
        <v>1.3594210219334699E-2</v>
      </c>
      <c r="AI14">
        <v>2.4966943467372084E-2</v>
      </c>
      <c r="AJ14">
        <v>2.2965757343794777E-2</v>
      </c>
    </row>
    <row r="15" spans="1:36">
      <c r="B15">
        <v>3.0474700000000001</v>
      </c>
      <c r="C15">
        <v>7.7799999999999996E-3</v>
      </c>
      <c r="D15">
        <v>3.1579999999999997E-2</v>
      </c>
      <c r="E15">
        <v>4.7489999999999997E-2</v>
      </c>
      <c r="G15">
        <v>3.0474700000000001</v>
      </c>
      <c r="H15">
        <v>5.2589999999999998E-2</v>
      </c>
      <c r="I15">
        <v>4.4380000000000003E-2</v>
      </c>
      <c r="J15">
        <v>5.0979999999999998E-2</v>
      </c>
      <c r="L15">
        <v>3.0474700000000001</v>
      </c>
      <c r="M15">
        <v>9.5300000000000003E-3</v>
      </c>
      <c r="N15">
        <v>5.1159999999999997E-2</v>
      </c>
      <c r="O15">
        <v>5.3379999999999997E-2</v>
      </c>
      <c r="Q15">
        <v>3.0474700000000001</v>
      </c>
      <c r="R15">
        <v>2.7539999999999999E-2</v>
      </c>
      <c r="S15">
        <v>2.486E-2</v>
      </c>
      <c r="T15">
        <v>2.036E-2</v>
      </c>
      <c r="V15">
        <v>3.0474700000000001</v>
      </c>
      <c r="W15">
        <v>8.9599999999999992E-3</v>
      </c>
      <c r="X15">
        <v>9.6820000000000003E-2</v>
      </c>
      <c r="Y15">
        <v>8.1820000000000004E-2</v>
      </c>
      <c r="AA15">
        <v>3.0474700000000001</v>
      </c>
      <c r="AB15">
        <v>0.88197000000000003</v>
      </c>
      <c r="AC15">
        <v>0.50270000000000004</v>
      </c>
      <c r="AD15">
        <v>1.83E-2</v>
      </c>
      <c r="AG15" s="1">
        <v>3.11565677966102E-6</v>
      </c>
      <c r="AH15">
        <v>1.17952707913382E-2</v>
      </c>
      <c r="AI15">
        <v>3.2480239468722763E-2</v>
      </c>
      <c r="AJ15">
        <v>3.2151481197971482E-2</v>
      </c>
    </row>
    <row r="16" spans="1:36">
      <c r="B16">
        <v>3.3245100000000001</v>
      </c>
      <c r="C16">
        <v>8.4399999999999996E-3</v>
      </c>
      <c r="D16">
        <v>3.0609999999999998E-2</v>
      </c>
      <c r="E16">
        <v>4.3099999999999999E-2</v>
      </c>
      <c r="G16">
        <v>3.3245100000000001</v>
      </c>
      <c r="H16">
        <v>5.91E-2</v>
      </c>
      <c r="I16">
        <v>5.2200000000000003E-2</v>
      </c>
      <c r="J16">
        <v>5.5359999999999999E-2</v>
      </c>
      <c r="L16">
        <v>3.3245100000000001</v>
      </c>
      <c r="M16">
        <v>1.157E-2</v>
      </c>
      <c r="N16">
        <v>6.4960000000000004E-2</v>
      </c>
      <c r="O16">
        <v>5.2470000000000003E-2</v>
      </c>
      <c r="Q16">
        <v>3.3245100000000001</v>
      </c>
      <c r="R16">
        <v>2.724E-2</v>
      </c>
      <c r="S16">
        <v>2.9780000000000001E-2</v>
      </c>
      <c r="T16">
        <v>2.2589999999999999E-2</v>
      </c>
      <c r="V16">
        <v>3.3245100000000001</v>
      </c>
      <c r="W16">
        <v>1.521E-2</v>
      </c>
      <c r="X16">
        <v>0.11279</v>
      </c>
      <c r="Y16">
        <v>0.10754</v>
      </c>
      <c r="AA16">
        <v>3.3245100000000001</v>
      </c>
      <c r="AB16">
        <v>1.1479699999999999</v>
      </c>
      <c r="AC16">
        <v>0.59679000000000004</v>
      </c>
      <c r="AD16">
        <v>2.8479999999999998E-2</v>
      </c>
      <c r="AG16" s="1">
        <v>3.3988983050847502E-6</v>
      </c>
      <c r="AH16">
        <v>1.5325933348896689E-2</v>
      </c>
      <c r="AI16">
        <v>3.8558411514759298E-2</v>
      </c>
      <c r="AJ16">
        <v>5.0044505788919572E-2</v>
      </c>
    </row>
    <row r="17" spans="2:36">
      <c r="B17">
        <v>3.60155</v>
      </c>
      <c r="C17">
        <v>5.2399999999999999E-3</v>
      </c>
      <c r="D17">
        <v>3.7850000000000002E-2</v>
      </c>
      <c r="E17">
        <v>4.931E-2</v>
      </c>
      <c r="G17">
        <v>3.60155</v>
      </c>
      <c r="H17">
        <v>6.216E-2</v>
      </c>
      <c r="I17">
        <v>5.9549999999999999E-2</v>
      </c>
      <c r="J17">
        <v>5.9749999999999998E-2</v>
      </c>
      <c r="L17">
        <v>3.60155</v>
      </c>
      <c r="M17">
        <v>1.3010000000000001E-2</v>
      </c>
      <c r="N17">
        <v>7.9589999999999994E-2</v>
      </c>
      <c r="O17">
        <v>6.6159999999999997E-2</v>
      </c>
      <c r="Q17">
        <v>3.60155</v>
      </c>
      <c r="R17">
        <v>2.8729999999999999E-2</v>
      </c>
      <c r="S17">
        <v>3.6569999999999998E-2</v>
      </c>
      <c r="T17">
        <v>2.4979999999999999E-2</v>
      </c>
      <c r="V17">
        <v>3.60155</v>
      </c>
      <c r="W17">
        <v>1.5350000000000001E-2</v>
      </c>
      <c r="X17">
        <v>0.15346000000000001</v>
      </c>
      <c r="Y17">
        <v>0.14166999999999999</v>
      </c>
      <c r="AA17">
        <v>3.60155</v>
      </c>
      <c r="AB17">
        <v>1.23759</v>
      </c>
      <c r="AC17">
        <v>0.72136999999999996</v>
      </c>
      <c r="AD17">
        <v>2.494E-2</v>
      </c>
      <c r="AG17" s="1">
        <v>3.6821398305084702E-6</v>
      </c>
      <c r="AH17">
        <v>1.651558955559905E-2</v>
      </c>
      <c r="AI17">
        <v>4.6606361538678066E-2</v>
      </c>
      <c r="AJ17">
        <v>4.3825005262654163E-2</v>
      </c>
    </row>
    <row r="18" spans="2:36">
      <c r="B18">
        <v>3.8786</v>
      </c>
      <c r="C18">
        <v>8.3999999999999995E-3</v>
      </c>
      <c r="D18">
        <v>4.3490000000000001E-2</v>
      </c>
      <c r="E18">
        <v>5.1499999999999997E-2</v>
      </c>
      <c r="G18">
        <v>3.8786</v>
      </c>
      <c r="H18">
        <v>7.1160000000000001E-2</v>
      </c>
      <c r="I18">
        <v>6.8330000000000002E-2</v>
      </c>
      <c r="J18">
        <v>7.6619999999999994E-2</v>
      </c>
      <c r="L18">
        <v>3.8786</v>
      </c>
      <c r="M18">
        <v>1.485E-2</v>
      </c>
      <c r="N18">
        <v>9.1219999999999996E-2</v>
      </c>
      <c r="O18">
        <v>8.0250000000000002E-2</v>
      </c>
      <c r="Q18">
        <v>3.8786</v>
      </c>
      <c r="R18">
        <v>2.997E-2</v>
      </c>
      <c r="S18">
        <v>4.3130000000000002E-2</v>
      </c>
      <c r="T18">
        <v>2.9749999999999999E-2</v>
      </c>
      <c r="V18">
        <v>3.8786</v>
      </c>
      <c r="W18">
        <v>2.0639999999999999E-2</v>
      </c>
      <c r="X18">
        <v>0.22606999999999999</v>
      </c>
      <c r="Y18">
        <v>0.19188</v>
      </c>
      <c r="AA18">
        <v>3.8786</v>
      </c>
      <c r="AB18">
        <v>1.64435</v>
      </c>
      <c r="AC18">
        <v>0.88473000000000002</v>
      </c>
      <c r="AD18">
        <v>2.9080000000000002E-2</v>
      </c>
      <c r="AG18" s="1">
        <v>3.9653813559322E-6</v>
      </c>
      <c r="AH18">
        <v>2.1914576107280107E-2</v>
      </c>
      <c r="AI18">
        <v>5.7158743563046975E-2</v>
      </c>
      <c r="AJ18">
        <v>5.1097036647210742E-2</v>
      </c>
    </row>
    <row r="19" spans="2:36">
      <c r="B19">
        <v>4.15564</v>
      </c>
      <c r="C19">
        <v>1.09E-2</v>
      </c>
      <c r="D19">
        <v>4.8520000000000001E-2</v>
      </c>
      <c r="E19">
        <v>5.808E-2</v>
      </c>
      <c r="G19">
        <v>4.15564</v>
      </c>
      <c r="H19">
        <v>7.954E-2</v>
      </c>
      <c r="I19">
        <v>8.4650000000000003E-2</v>
      </c>
      <c r="J19">
        <v>8.5070000000000007E-2</v>
      </c>
      <c r="L19">
        <v>4.15564</v>
      </c>
      <c r="M19">
        <v>1.6840000000000001E-2</v>
      </c>
      <c r="N19">
        <v>0.11493</v>
      </c>
      <c r="O19">
        <v>8.9029999999999998E-2</v>
      </c>
      <c r="Q19">
        <v>4.15564</v>
      </c>
      <c r="R19">
        <v>3.2149999999999998E-2</v>
      </c>
      <c r="S19">
        <v>5.4140000000000001E-2</v>
      </c>
      <c r="T19">
        <v>3.5229999999999997E-2</v>
      </c>
      <c r="V19">
        <v>4.15564</v>
      </c>
      <c r="W19">
        <v>2.9420000000000002E-2</v>
      </c>
      <c r="X19">
        <v>0.31963999999999998</v>
      </c>
      <c r="Y19">
        <v>0.27245999999999998</v>
      </c>
      <c r="AA19">
        <v>4.15564</v>
      </c>
      <c r="AB19">
        <v>1.9897899999999999</v>
      </c>
      <c r="AC19">
        <v>1.1413</v>
      </c>
      <c r="AD19">
        <v>3.8559999999999997E-2</v>
      </c>
      <c r="AG19" s="1">
        <v>4.2486228813559298E-6</v>
      </c>
      <c r="AH19">
        <v>2.6499739518774684E-2</v>
      </c>
      <c r="AI19">
        <v>7.3733018262656172E-2</v>
      </c>
      <c r="AJ19">
        <v>6.7746161132905838E-2</v>
      </c>
    </row>
    <row r="20" spans="2:36">
      <c r="B20">
        <v>4.4326800000000004</v>
      </c>
      <c r="C20">
        <v>8.2500000000000004E-3</v>
      </c>
      <c r="D20">
        <v>5.602E-2</v>
      </c>
      <c r="E20">
        <v>6.3560000000000005E-2</v>
      </c>
      <c r="G20">
        <v>4.4326800000000004</v>
      </c>
      <c r="H20">
        <v>9.7489999999999993E-2</v>
      </c>
      <c r="I20">
        <v>0.1046</v>
      </c>
      <c r="J20">
        <v>0.10491</v>
      </c>
      <c r="L20">
        <v>4.4326800000000004</v>
      </c>
      <c r="M20">
        <v>1.8180000000000002E-2</v>
      </c>
      <c r="N20">
        <v>0.14035</v>
      </c>
      <c r="O20">
        <v>0.10312</v>
      </c>
      <c r="Q20">
        <v>4.4326800000000004</v>
      </c>
      <c r="R20">
        <v>3.1550000000000002E-2</v>
      </c>
      <c r="S20">
        <v>6.2230000000000001E-2</v>
      </c>
      <c r="T20">
        <v>4.2509999999999999E-2</v>
      </c>
      <c r="V20">
        <v>4.4326800000000004</v>
      </c>
      <c r="W20">
        <v>4.2209999999999998E-2</v>
      </c>
      <c r="X20">
        <v>0.45080999999999999</v>
      </c>
      <c r="Y20">
        <v>0.35838999999999999</v>
      </c>
      <c r="AA20">
        <v>4.4326800000000004</v>
      </c>
      <c r="AB20">
        <v>2.2013799999999999</v>
      </c>
      <c r="AC20">
        <v>1.4383900000000001</v>
      </c>
      <c r="AD20">
        <v>5.1029999999999999E-2</v>
      </c>
      <c r="AG20" s="1">
        <v>4.5318644067796604E-6</v>
      </c>
      <c r="AH20">
        <v>2.930836893508415E-2</v>
      </c>
      <c r="AI20">
        <v>9.2924283704308094E-2</v>
      </c>
      <c r="AJ20">
        <v>8.9657939910056383E-2</v>
      </c>
    </row>
    <row r="21" spans="2:36">
      <c r="B21">
        <v>4.7097300000000004</v>
      </c>
      <c r="C21">
        <v>8.9599999999999992E-3</v>
      </c>
      <c r="D21">
        <v>6.6699999999999995E-2</v>
      </c>
      <c r="E21">
        <v>7.4520000000000003E-2</v>
      </c>
      <c r="G21">
        <v>4.7097300000000004</v>
      </c>
      <c r="H21">
        <v>0.12171999999999999</v>
      </c>
      <c r="I21">
        <v>0.13303999999999999</v>
      </c>
      <c r="J21">
        <v>0.14047000000000001</v>
      </c>
      <c r="L21">
        <v>4.7097300000000004</v>
      </c>
      <c r="M21">
        <v>2.0080000000000001E-2</v>
      </c>
      <c r="N21">
        <v>0.17646000000000001</v>
      </c>
      <c r="O21">
        <v>0.13191</v>
      </c>
      <c r="Q21">
        <v>4.7097300000000004</v>
      </c>
      <c r="R21">
        <v>3.2059999999999998E-2</v>
      </c>
      <c r="S21">
        <v>7.843E-2</v>
      </c>
      <c r="T21">
        <v>5.0279999999999998E-2</v>
      </c>
      <c r="V21">
        <v>4.7097300000000004</v>
      </c>
      <c r="W21">
        <v>5.5219999999999998E-2</v>
      </c>
      <c r="X21">
        <v>0.58879000000000004</v>
      </c>
      <c r="Y21">
        <v>0.45789999999999997</v>
      </c>
      <c r="AA21">
        <v>4.7097300000000004</v>
      </c>
      <c r="AB21">
        <v>2.3434499999999998</v>
      </c>
      <c r="AC21">
        <v>1.8212900000000001</v>
      </c>
      <c r="AD21">
        <v>7.0849999999999996E-2</v>
      </c>
      <c r="AG21" s="1">
        <v>4.8151059322033902E-6</v>
      </c>
      <c r="AH21">
        <v>3.1194039070738269E-2</v>
      </c>
      <c r="AI21">
        <v>0.11765906716942909</v>
      </c>
      <c r="AJ21">
        <v>0.12448714285714274</v>
      </c>
    </row>
    <row r="22" spans="2:36">
      <c r="B22">
        <v>4.9867699999999999</v>
      </c>
      <c r="C22">
        <v>1.3350000000000001E-2</v>
      </c>
      <c r="D22">
        <v>7.7640000000000001E-2</v>
      </c>
      <c r="E22">
        <v>8.8400000000000006E-2</v>
      </c>
      <c r="G22">
        <v>4.9867699999999999</v>
      </c>
      <c r="H22">
        <v>0.13353999999999999</v>
      </c>
      <c r="I22">
        <v>0.16234000000000001</v>
      </c>
      <c r="J22">
        <v>0.16314999999999999</v>
      </c>
      <c r="L22">
        <v>4.9867699999999999</v>
      </c>
      <c r="M22">
        <v>2.5610000000000001E-2</v>
      </c>
      <c r="N22">
        <v>0.22922999999999999</v>
      </c>
      <c r="O22">
        <v>0.14865</v>
      </c>
      <c r="Q22">
        <v>4.9867699999999999</v>
      </c>
      <c r="R22">
        <v>3.3189999999999997E-2</v>
      </c>
      <c r="S22">
        <v>9.1539999999999996E-2</v>
      </c>
      <c r="T22">
        <v>5.561E-2</v>
      </c>
      <c r="V22">
        <v>4.9867699999999999</v>
      </c>
      <c r="W22">
        <v>8.1000000000000003E-2</v>
      </c>
      <c r="X22">
        <v>0.73609000000000002</v>
      </c>
      <c r="Y22">
        <v>0.55379</v>
      </c>
      <c r="AA22">
        <v>4.9867699999999999</v>
      </c>
      <c r="AB22">
        <v>2.9571700000000001</v>
      </c>
      <c r="AC22">
        <v>2.51566</v>
      </c>
      <c r="AD22">
        <v>0.10112</v>
      </c>
      <c r="AG22" s="1">
        <v>5.09834745762712E-6</v>
      </c>
      <c r="AH22">
        <v>3.9340220787471333E-2</v>
      </c>
      <c r="AI22">
        <v>0.16251372569434702</v>
      </c>
      <c r="AJ22">
        <v>0.17768779351258235</v>
      </c>
    </row>
    <row r="23" spans="2:36">
      <c r="B23">
        <v>5.2638100000000003</v>
      </c>
      <c r="C23">
        <v>1.439E-2</v>
      </c>
      <c r="D23">
        <v>8.8840000000000002E-2</v>
      </c>
      <c r="E23">
        <v>0.10045</v>
      </c>
      <c r="G23">
        <v>5.2638100000000003</v>
      </c>
      <c r="H23">
        <v>0.13861999999999999</v>
      </c>
      <c r="I23">
        <v>0.21215999999999999</v>
      </c>
      <c r="J23">
        <v>0.20977000000000001</v>
      </c>
      <c r="L23">
        <v>5.2638100000000003</v>
      </c>
      <c r="M23">
        <v>2.8070000000000001E-2</v>
      </c>
      <c r="N23">
        <v>0.27728000000000003</v>
      </c>
      <c r="O23">
        <v>0.19162000000000001</v>
      </c>
      <c r="Q23">
        <v>5.2638100000000003</v>
      </c>
      <c r="R23">
        <v>3.49E-2</v>
      </c>
      <c r="S23">
        <v>0.11366999999999999</v>
      </c>
      <c r="T23">
        <v>6.5060000000000007E-2</v>
      </c>
      <c r="V23">
        <v>5.2638100000000003</v>
      </c>
      <c r="W23">
        <v>0.10165</v>
      </c>
      <c r="X23">
        <v>0.80345999999999995</v>
      </c>
      <c r="Y23">
        <v>0.63931000000000004</v>
      </c>
      <c r="AA23">
        <v>5.2638100000000003</v>
      </c>
      <c r="AB23">
        <v>3.4715699999999998</v>
      </c>
      <c r="AC23">
        <v>3.2971400000000002</v>
      </c>
      <c r="AD23">
        <v>0.11718000000000001</v>
      </c>
      <c r="AG23" s="1">
        <v>5.3815889830508497E-6</v>
      </c>
      <c r="AH23">
        <v>4.6168095747810209E-2</v>
      </c>
      <c r="AI23">
        <v>0.21299632129892795</v>
      </c>
      <c r="AJ23">
        <v>0.20591475743947862</v>
      </c>
    </row>
    <row r="24" spans="2:36">
      <c r="B24">
        <v>5.5408499999999998</v>
      </c>
      <c r="C24">
        <v>1.4409999999999999E-2</v>
      </c>
      <c r="D24">
        <v>0.10851</v>
      </c>
      <c r="E24">
        <v>0.11543</v>
      </c>
      <c r="G24">
        <v>5.5408499999999998</v>
      </c>
      <c r="H24">
        <v>0.14926</v>
      </c>
      <c r="I24">
        <v>0.29204000000000002</v>
      </c>
      <c r="J24">
        <v>0.2742</v>
      </c>
      <c r="L24">
        <v>5.5408499999999998</v>
      </c>
      <c r="M24">
        <v>2.8549999999999999E-2</v>
      </c>
      <c r="N24">
        <v>0.33954000000000001</v>
      </c>
      <c r="O24">
        <v>0.22742999999999999</v>
      </c>
      <c r="Q24">
        <v>5.5408499999999998</v>
      </c>
      <c r="R24">
        <v>3.6700000000000003E-2</v>
      </c>
      <c r="S24">
        <v>0.15031</v>
      </c>
      <c r="T24">
        <v>7.7590000000000006E-2</v>
      </c>
      <c r="V24">
        <v>5.5408499999999998</v>
      </c>
      <c r="W24">
        <v>0.12562999999999999</v>
      </c>
      <c r="X24">
        <v>0.81460999999999995</v>
      </c>
      <c r="Y24">
        <v>0.69423999999999997</v>
      </c>
      <c r="AA24">
        <v>5.5408499999999998</v>
      </c>
      <c r="AB24">
        <v>4.0323700000000002</v>
      </c>
      <c r="AC24">
        <v>4.5307899999999997</v>
      </c>
      <c r="AD24">
        <v>0.14893000000000001</v>
      </c>
      <c r="AG24" s="1">
        <v>5.6648305084745804E-6</v>
      </c>
      <c r="AH24">
        <v>5.3611758732517334E-2</v>
      </c>
      <c r="AI24">
        <v>0.29268791034696257</v>
      </c>
      <c r="AJ24">
        <v>0.26169889292890625</v>
      </c>
    </row>
    <row r="25" spans="2:36">
      <c r="B25">
        <v>5.8178999999999998</v>
      </c>
      <c r="C25">
        <v>2.0490000000000001E-2</v>
      </c>
      <c r="D25">
        <v>0.12121999999999999</v>
      </c>
      <c r="E25">
        <v>0.13331999999999999</v>
      </c>
      <c r="G25">
        <v>5.8178999999999998</v>
      </c>
      <c r="H25">
        <v>0.16350000000000001</v>
      </c>
      <c r="I25">
        <v>0.38919999999999999</v>
      </c>
      <c r="J25">
        <v>0.38011</v>
      </c>
      <c r="L25">
        <v>5.8178999999999998</v>
      </c>
      <c r="M25">
        <v>3.5889999999999998E-2</v>
      </c>
      <c r="N25">
        <v>0.42375000000000002</v>
      </c>
      <c r="O25">
        <v>0.27633999999999997</v>
      </c>
      <c r="Q25">
        <v>5.8178999999999998</v>
      </c>
      <c r="R25">
        <v>4.0649999999999999E-2</v>
      </c>
      <c r="S25">
        <v>0.18944</v>
      </c>
      <c r="T25">
        <v>9.3289999999999998E-2</v>
      </c>
      <c r="V25">
        <v>5.8178999999999998</v>
      </c>
      <c r="W25">
        <v>0.15007999999999999</v>
      </c>
      <c r="X25">
        <v>0.82940999999999998</v>
      </c>
      <c r="Y25">
        <v>0.74326000000000003</v>
      </c>
      <c r="AA25">
        <v>5.8178999999999998</v>
      </c>
      <c r="AB25">
        <v>4.9386000000000001</v>
      </c>
      <c r="AC25">
        <v>6.1020399999999997</v>
      </c>
      <c r="AD25">
        <v>0.19564999999999999</v>
      </c>
      <c r="AG25" s="1">
        <v>5.9480720338983101E-6</v>
      </c>
      <c r="AH25">
        <v>6.5640585128719481E-2</v>
      </c>
      <c r="AI25">
        <v>0.39418775557869318</v>
      </c>
      <c r="AJ25">
        <v>0.34379629987561011</v>
      </c>
    </row>
    <row r="26" spans="2:36">
      <c r="B26">
        <v>6.0949400000000002</v>
      </c>
      <c r="C26">
        <v>2.1510000000000001E-2</v>
      </c>
      <c r="D26">
        <v>0.15165000000000001</v>
      </c>
      <c r="E26">
        <v>0.15962000000000001</v>
      </c>
      <c r="G26">
        <v>6.0949400000000002</v>
      </c>
      <c r="H26">
        <v>0.17444999999999999</v>
      </c>
      <c r="I26">
        <v>0.48959999999999998</v>
      </c>
      <c r="J26">
        <v>0.46633000000000002</v>
      </c>
      <c r="L26">
        <v>6.0949400000000002</v>
      </c>
      <c r="M26">
        <v>4.1099999999999998E-2</v>
      </c>
      <c r="N26">
        <v>0.51361999999999997</v>
      </c>
      <c r="O26">
        <v>0.32033</v>
      </c>
      <c r="Q26">
        <v>6.0949400000000002</v>
      </c>
      <c r="R26">
        <v>3.9489999999999997E-2</v>
      </c>
      <c r="S26">
        <v>0.25383</v>
      </c>
      <c r="T26">
        <v>0.11675000000000001</v>
      </c>
      <c r="V26">
        <v>6.0949400000000002</v>
      </c>
      <c r="W26">
        <v>0.13997999999999999</v>
      </c>
      <c r="X26">
        <v>0.89295999999999998</v>
      </c>
      <c r="Y26">
        <v>0.77402000000000004</v>
      </c>
      <c r="AA26">
        <v>6.0949400000000002</v>
      </c>
      <c r="AB26">
        <v>6.5030999999999999</v>
      </c>
      <c r="AC26">
        <v>7.5552400000000004</v>
      </c>
      <c r="AD26">
        <v>0.25891999999999998</v>
      </c>
      <c r="AG26" s="1">
        <v>6.2313135593220298E-6</v>
      </c>
      <c r="AH26">
        <v>8.6406807565519772E-2</v>
      </c>
      <c r="AI26">
        <v>0.48806174606747954</v>
      </c>
      <c r="AJ26">
        <v>0.45498183236053863</v>
      </c>
    </row>
    <row r="27" spans="2:36">
      <c r="B27">
        <v>6.3719799999999998</v>
      </c>
      <c r="C27">
        <v>2.9309999999999999E-2</v>
      </c>
      <c r="D27">
        <v>0.18597</v>
      </c>
      <c r="E27">
        <v>0.20199</v>
      </c>
      <c r="G27">
        <v>6.3719799999999998</v>
      </c>
      <c r="H27">
        <v>0.19216</v>
      </c>
      <c r="I27">
        <v>0.58006999999999997</v>
      </c>
      <c r="J27">
        <v>0.59958</v>
      </c>
      <c r="L27">
        <v>6.3719799999999998</v>
      </c>
      <c r="M27">
        <v>4.5249999999999999E-2</v>
      </c>
      <c r="N27">
        <v>0.56586999999999998</v>
      </c>
      <c r="O27">
        <v>0.35735</v>
      </c>
      <c r="Q27">
        <v>6.3719799999999998</v>
      </c>
      <c r="R27">
        <v>4.4110000000000003E-2</v>
      </c>
      <c r="S27">
        <v>0.33492</v>
      </c>
      <c r="T27">
        <v>0.14704999999999999</v>
      </c>
      <c r="V27">
        <v>6.3719799999999998</v>
      </c>
      <c r="W27">
        <v>0.15698999999999999</v>
      </c>
      <c r="X27">
        <v>0.96548999999999996</v>
      </c>
      <c r="Y27">
        <v>0.82016</v>
      </c>
      <c r="AA27">
        <v>6.3719799999999998</v>
      </c>
      <c r="AB27">
        <v>8.0137400000000003</v>
      </c>
      <c r="AC27">
        <v>8.5967900000000004</v>
      </c>
      <c r="AD27">
        <v>0.31789000000000001</v>
      </c>
      <c r="AG27" s="1">
        <v>6.5145550847457604E-6</v>
      </c>
      <c r="AH27">
        <v>0.10645822442004318</v>
      </c>
      <c r="AI27">
        <v>0.55534373385485614</v>
      </c>
      <c r="AJ27">
        <v>0.55860827959046888</v>
      </c>
    </row>
    <row r="28" spans="2:36">
      <c r="B28">
        <v>6.6490200000000002</v>
      </c>
      <c r="C28">
        <v>2.1590000000000002E-2</v>
      </c>
      <c r="D28">
        <v>0.22497</v>
      </c>
      <c r="E28">
        <v>0.24113999999999999</v>
      </c>
      <c r="G28">
        <v>6.6490200000000002</v>
      </c>
      <c r="H28">
        <v>0.20659</v>
      </c>
      <c r="I28">
        <v>0.66807000000000005</v>
      </c>
      <c r="J28">
        <v>0.67835999999999996</v>
      </c>
      <c r="L28">
        <v>6.6490200000000002</v>
      </c>
      <c r="M28">
        <v>5.688E-2</v>
      </c>
      <c r="N28">
        <v>0.59233000000000002</v>
      </c>
      <c r="O28">
        <v>0.39718999999999999</v>
      </c>
      <c r="Q28">
        <v>6.6490200000000002</v>
      </c>
      <c r="R28">
        <v>4.6609999999999999E-2</v>
      </c>
      <c r="S28">
        <v>0.42266999999999999</v>
      </c>
      <c r="T28">
        <v>0.17953</v>
      </c>
      <c r="V28">
        <v>6.6490200000000002</v>
      </c>
      <c r="W28">
        <v>0.14635000000000001</v>
      </c>
      <c r="X28">
        <v>0.97263999999999995</v>
      </c>
      <c r="Y28">
        <v>0.80023999999999995</v>
      </c>
      <c r="AA28">
        <v>6.6490200000000002</v>
      </c>
      <c r="AB28">
        <v>9.7374600000000004</v>
      </c>
      <c r="AC28">
        <v>9.5185399999999998</v>
      </c>
      <c r="AD28">
        <v>0.34866000000000003</v>
      </c>
      <c r="AG28" s="1">
        <v>6.7977966101694902E-6</v>
      </c>
      <c r="AH28">
        <v>0.12933778510009825</v>
      </c>
      <c r="AI28">
        <v>0.61488730815769543</v>
      </c>
      <c r="AJ28">
        <v>0.6126700918572382</v>
      </c>
    </row>
    <row r="29" spans="2:36">
      <c r="B29">
        <v>6.9260700000000002</v>
      </c>
      <c r="C29">
        <v>2.564E-2</v>
      </c>
      <c r="D29">
        <v>0.27481</v>
      </c>
      <c r="E29">
        <v>0.29121000000000002</v>
      </c>
      <c r="G29">
        <v>6.9260700000000002</v>
      </c>
      <c r="H29">
        <v>0.23777000000000001</v>
      </c>
      <c r="I29">
        <v>0.76160000000000005</v>
      </c>
      <c r="J29">
        <v>0.76890000000000003</v>
      </c>
      <c r="L29">
        <v>6.9260700000000002</v>
      </c>
      <c r="M29">
        <v>6.6839999999999997E-2</v>
      </c>
      <c r="N29">
        <v>0.60529999999999995</v>
      </c>
      <c r="O29">
        <v>0.42521999999999999</v>
      </c>
      <c r="Q29">
        <v>6.9260700000000002</v>
      </c>
      <c r="R29">
        <v>5.4420000000000003E-2</v>
      </c>
      <c r="S29">
        <v>0.50739000000000001</v>
      </c>
      <c r="T29">
        <v>0.21759000000000001</v>
      </c>
      <c r="V29">
        <v>6.9260700000000002</v>
      </c>
      <c r="W29">
        <v>0.1512</v>
      </c>
      <c r="X29">
        <v>0.87982000000000005</v>
      </c>
      <c r="Y29">
        <v>0.79344000000000003</v>
      </c>
      <c r="AA29">
        <v>6.9260700000000002</v>
      </c>
      <c r="AB29">
        <v>11.184340000000001</v>
      </c>
      <c r="AC29">
        <v>10.81274</v>
      </c>
      <c r="AD29">
        <v>0.40212999999999999</v>
      </c>
      <c r="AG29" s="1">
        <v>7.0810381355932199E-6</v>
      </c>
      <c r="AH29">
        <v>0.1485428547990629</v>
      </c>
      <c r="AI29">
        <v>0.69849031347609314</v>
      </c>
      <c r="AJ29">
        <v>0.70663239211558693</v>
      </c>
    </row>
    <row r="30" spans="2:36">
      <c r="B30">
        <v>7.2031099999999997</v>
      </c>
      <c r="C30">
        <v>2.7560000000000001E-2</v>
      </c>
      <c r="D30">
        <v>0.34786</v>
      </c>
      <c r="E30">
        <v>0.33789999999999998</v>
      </c>
      <c r="G30">
        <v>7.2031099999999997</v>
      </c>
      <c r="H30">
        <v>0.25847999999999999</v>
      </c>
      <c r="I30">
        <v>0.87316000000000005</v>
      </c>
      <c r="J30">
        <v>0.87005999999999994</v>
      </c>
      <c r="L30">
        <v>7.2031099999999997</v>
      </c>
      <c r="M30">
        <v>7.9589999999999994E-2</v>
      </c>
      <c r="N30">
        <v>0.63056999999999996</v>
      </c>
      <c r="O30">
        <v>0.45716000000000001</v>
      </c>
      <c r="Q30">
        <v>7.2031099999999997</v>
      </c>
      <c r="R30">
        <v>6.3420000000000004E-2</v>
      </c>
      <c r="S30">
        <v>0.58126</v>
      </c>
      <c r="T30">
        <v>0.26012999999999997</v>
      </c>
      <c r="V30">
        <v>7.2031099999999997</v>
      </c>
      <c r="W30">
        <v>0.14610999999999999</v>
      </c>
      <c r="X30">
        <v>0.71172000000000002</v>
      </c>
      <c r="Y30">
        <v>0.73934</v>
      </c>
      <c r="AA30">
        <v>7.2031099999999997</v>
      </c>
      <c r="AB30">
        <v>13.044460000000001</v>
      </c>
      <c r="AC30">
        <v>13.512230000000001</v>
      </c>
      <c r="AD30">
        <v>0.49922</v>
      </c>
      <c r="AG30" s="1">
        <v>7.3642796610169497E-6</v>
      </c>
      <c r="AH30">
        <v>0.17323291900146975</v>
      </c>
      <c r="AI30">
        <v>0.87287194388947009</v>
      </c>
      <c r="AJ30">
        <v>0.87723807578222124</v>
      </c>
    </row>
    <row r="31" spans="2:36">
      <c r="B31">
        <v>7.4801500000000001</v>
      </c>
      <c r="C31">
        <v>3.9750000000000001E-2</v>
      </c>
      <c r="D31">
        <v>0.433</v>
      </c>
      <c r="E31">
        <v>0.43935999999999997</v>
      </c>
      <c r="G31">
        <v>7.4801500000000001</v>
      </c>
      <c r="H31">
        <v>0.27772999999999998</v>
      </c>
      <c r="I31">
        <v>0.97948000000000002</v>
      </c>
      <c r="J31">
        <v>0.96879999999999999</v>
      </c>
      <c r="L31">
        <v>7.4801500000000001</v>
      </c>
      <c r="M31">
        <v>9.6110000000000001E-2</v>
      </c>
      <c r="N31">
        <v>0.69315000000000004</v>
      </c>
      <c r="O31">
        <v>0.50075000000000003</v>
      </c>
      <c r="Q31">
        <v>7.4801500000000001</v>
      </c>
      <c r="R31">
        <v>7.5929999999999997E-2</v>
      </c>
      <c r="S31">
        <v>0.62885000000000002</v>
      </c>
      <c r="T31">
        <v>0.30186000000000002</v>
      </c>
      <c r="V31">
        <v>7.4801500000000001</v>
      </c>
      <c r="W31">
        <v>0.14358000000000001</v>
      </c>
      <c r="X31">
        <v>0.55984999999999996</v>
      </c>
      <c r="Y31">
        <v>0.69428000000000001</v>
      </c>
      <c r="AA31">
        <v>7.4801500000000001</v>
      </c>
      <c r="AB31">
        <v>13.449680000000001</v>
      </c>
      <c r="AC31">
        <v>15.25685</v>
      </c>
      <c r="AD31">
        <v>0.55023999999999995</v>
      </c>
      <c r="AG31" s="1">
        <v>7.6475211864406795E-6</v>
      </c>
      <c r="AH31">
        <v>0.1786116683880298</v>
      </c>
      <c r="AI31">
        <v>0.9855713839097312</v>
      </c>
      <c r="AJ31">
        <v>0.96689456798392337</v>
      </c>
    </row>
    <row r="32" spans="2:36">
      <c r="B32">
        <v>7.7571899999999996</v>
      </c>
      <c r="C32">
        <v>4.6010000000000002E-2</v>
      </c>
      <c r="D32">
        <v>0.49703999999999998</v>
      </c>
      <c r="E32">
        <v>0.48820000000000002</v>
      </c>
      <c r="G32">
        <v>7.7571899999999996</v>
      </c>
      <c r="H32">
        <v>0.29032000000000002</v>
      </c>
      <c r="I32">
        <v>1</v>
      </c>
      <c r="J32">
        <v>1</v>
      </c>
      <c r="L32">
        <v>7.7571899999999996</v>
      </c>
      <c r="M32">
        <v>0.11042</v>
      </c>
      <c r="N32">
        <v>0.81242999999999999</v>
      </c>
      <c r="O32">
        <v>0.57635999999999998</v>
      </c>
      <c r="Q32">
        <v>7.7571899999999996</v>
      </c>
      <c r="R32">
        <v>8.9520000000000002E-2</v>
      </c>
      <c r="S32">
        <v>0.69227000000000005</v>
      </c>
      <c r="T32">
        <v>0.35237000000000002</v>
      </c>
      <c r="V32">
        <v>7.7571899999999996</v>
      </c>
      <c r="W32">
        <v>0.15174000000000001</v>
      </c>
      <c r="X32">
        <v>0.42086000000000001</v>
      </c>
      <c r="Y32">
        <v>0.64427999999999996</v>
      </c>
      <c r="AA32">
        <v>7.7571899999999996</v>
      </c>
      <c r="AB32">
        <v>15.0181</v>
      </c>
      <c r="AC32">
        <v>15.289960000000001</v>
      </c>
      <c r="AD32">
        <v>0.55862000000000001</v>
      </c>
      <c r="AG32" s="1">
        <v>7.9307627118644101E-6</v>
      </c>
      <c r="AH32">
        <v>0.19942992924942457</v>
      </c>
      <c r="AI32">
        <v>0.98770999999999998</v>
      </c>
      <c r="AJ32">
        <v>0.98163</v>
      </c>
    </row>
    <row r="33" spans="2:36">
      <c r="B33">
        <v>8.0342400000000005</v>
      </c>
      <c r="C33">
        <v>5.2760000000000001E-2</v>
      </c>
      <c r="D33">
        <v>0.56664999999999999</v>
      </c>
      <c r="E33">
        <v>0.52498</v>
      </c>
      <c r="G33">
        <v>8.0342400000000005</v>
      </c>
      <c r="H33">
        <v>0.29844999999999999</v>
      </c>
      <c r="I33">
        <v>0.98406000000000005</v>
      </c>
      <c r="J33">
        <v>0.98297000000000001</v>
      </c>
      <c r="L33">
        <v>8.0342400000000005</v>
      </c>
      <c r="M33">
        <v>0.12665999999999999</v>
      </c>
      <c r="N33">
        <v>0.92705000000000004</v>
      </c>
      <c r="O33">
        <v>0.65297000000000005</v>
      </c>
      <c r="Q33">
        <v>8.0342400000000005</v>
      </c>
      <c r="R33">
        <v>0.10048</v>
      </c>
      <c r="S33">
        <v>0.80015000000000003</v>
      </c>
      <c r="T33">
        <v>0.39711000000000002</v>
      </c>
      <c r="V33">
        <v>8.0342400000000005</v>
      </c>
      <c r="W33">
        <v>0.14924999999999999</v>
      </c>
      <c r="X33">
        <v>0.33603</v>
      </c>
      <c r="Y33">
        <v>0.62724999999999997</v>
      </c>
      <c r="AA33">
        <v>8.0342400000000005</v>
      </c>
      <c r="AB33">
        <v>16.212599999999998</v>
      </c>
      <c r="AC33">
        <v>13.46213</v>
      </c>
      <c r="AD33">
        <v>0.46698000000000001</v>
      </c>
      <c r="AG33" s="1">
        <v>8.2140042372881408E-6</v>
      </c>
      <c r="AH33">
        <v>0.2152850253651187</v>
      </c>
      <c r="AI33">
        <v>0.86963588006866455</v>
      </c>
      <c r="AJ33">
        <v>0.82059277868146541</v>
      </c>
    </row>
    <row r="34" spans="2:36">
      <c r="B34">
        <v>8.31128</v>
      </c>
      <c r="C34">
        <v>7.5469999999999995E-2</v>
      </c>
      <c r="D34">
        <v>0.58809</v>
      </c>
      <c r="E34">
        <v>0.54981999999999998</v>
      </c>
      <c r="G34">
        <v>8.31128</v>
      </c>
      <c r="H34">
        <v>0.30669999999999997</v>
      </c>
      <c r="I34">
        <v>0.93462000000000001</v>
      </c>
      <c r="J34">
        <v>0.95054000000000005</v>
      </c>
      <c r="L34">
        <v>8.31128</v>
      </c>
      <c r="M34">
        <v>0.14157</v>
      </c>
      <c r="N34">
        <v>0.97011000000000003</v>
      </c>
      <c r="O34">
        <v>0.72811000000000003</v>
      </c>
      <c r="Q34">
        <v>8.31128</v>
      </c>
      <c r="R34">
        <v>0.10592</v>
      </c>
      <c r="S34">
        <v>0.91052</v>
      </c>
      <c r="T34">
        <v>0.44594</v>
      </c>
      <c r="V34">
        <v>8.31128</v>
      </c>
      <c r="W34">
        <v>0.14957999999999999</v>
      </c>
      <c r="X34">
        <v>0.23447000000000001</v>
      </c>
      <c r="Y34">
        <v>0.60479000000000005</v>
      </c>
      <c r="AA34">
        <v>8.31128</v>
      </c>
      <c r="AB34">
        <v>17.016739999999999</v>
      </c>
      <c r="AC34">
        <v>10.45903</v>
      </c>
      <c r="AD34">
        <v>0.35443000000000002</v>
      </c>
      <c r="AG34" s="1">
        <v>8.4972457627118595E-6</v>
      </c>
      <c r="AH34">
        <v>0.22595868445417036</v>
      </c>
      <c r="AI34">
        <v>0.67564088893266183</v>
      </c>
      <c r="AJ34">
        <v>0.62281266194622475</v>
      </c>
    </row>
    <row r="35" spans="2:36">
      <c r="B35">
        <v>8.5883199999999995</v>
      </c>
      <c r="C35">
        <v>7.8990000000000005E-2</v>
      </c>
      <c r="D35">
        <v>0.58658999999999994</v>
      </c>
      <c r="E35">
        <v>0.57265999999999995</v>
      </c>
      <c r="G35">
        <v>8.5883199999999995</v>
      </c>
      <c r="H35">
        <v>0.31087999999999999</v>
      </c>
      <c r="I35">
        <v>0.80893000000000004</v>
      </c>
      <c r="J35">
        <v>0.85714999999999997</v>
      </c>
      <c r="L35">
        <v>8.5883199999999995</v>
      </c>
      <c r="M35">
        <v>0.15134</v>
      </c>
      <c r="N35">
        <v>0.93561000000000005</v>
      </c>
      <c r="O35">
        <v>0.77661999999999998</v>
      </c>
      <c r="Q35">
        <v>8.5883199999999995</v>
      </c>
      <c r="R35">
        <v>0.11302</v>
      </c>
      <c r="S35">
        <v>0.98758999999999997</v>
      </c>
      <c r="T35">
        <v>0.49797000000000002</v>
      </c>
      <c r="V35">
        <v>8.5883199999999995</v>
      </c>
      <c r="W35">
        <v>0.1532</v>
      </c>
      <c r="X35">
        <v>0.18390000000000001</v>
      </c>
      <c r="Y35">
        <v>0.58657999999999999</v>
      </c>
      <c r="AA35">
        <v>8.5883199999999995</v>
      </c>
      <c r="AB35">
        <v>17.73931</v>
      </c>
      <c r="AC35">
        <v>7.8980699999999997</v>
      </c>
      <c r="AD35">
        <v>0.27095000000000002</v>
      </c>
      <c r="AG35" s="1">
        <v>8.7804872881355902E-6</v>
      </c>
      <c r="AH35">
        <v>0.23554965520929941</v>
      </c>
      <c r="AI35">
        <v>0.51020767847595494</v>
      </c>
      <c r="AJ35">
        <v>0.47612813414984168</v>
      </c>
    </row>
    <row r="36" spans="2:36">
      <c r="B36">
        <v>8.8653700000000004</v>
      </c>
      <c r="C36">
        <v>9.6210000000000004E-2</v>
      </c>
      <c r="D36">
        <v>0.60221000000000002</v>
      </c>
      <c r="E36">
        <v>0.59284000000000003</v>
      </c>
      <c r="G36">
        <v>8.8653700000000004</v>
      </c>
      <c r="H36">
        <v>0.32525999999999999</v>
      </c>
      <c r="I36">
        <v>0.64297000000000004</v>
      </c>
      <c r="J36">
        <v>0.69791999999999998</v>
      </c>
      <c r="L36">
        <v>8.8653700000000004</v>
      </c>
      <c r="M36">
        <v>0.15998999999999999</v>
      </c>
      <c r="N36">
        <v>0.87848000000000004</v>
      </c>
      <c r="O36">
        <v>0.79446000000000006</v>
      </c>
      <c r="Q36">
        <v>8.8653700000000004</v>
      </c>
      <c r="R36">
        <v>0.11562</v>
      </c>
      <c r="S36">
        <v>0.97367999999999999</v>
      </c>
      <c r="T36">
        <v>0.53325</v>
      </c>
      <c r="V36">
        <v>8.8653700000000004</v>
      </c>
      <c r="W36">
        <v>0.15698000000000001</v>
      </c>
      <c r="X36">
        <v>0.14182</v>
      </c>
      <c r="Y36">
        <v>0.57206999999999997</v>
      </c>
      <c r="AA36">
        <v>8.8653700000000004</v>
      </c>
      <c r="AB36">
        <v>18.275490000000001</v>
      </c>
      <c r="AC36">
        <v>5.7635699999999996</v>
      </c>
      <c r="AD36">
        <v>0.21693999999999999</v>
      </c>
      <c r="AG36" s="1">
        <v>9.0637288135593208E-6</v>
      </c>
      <c r="AH36">
        <v>0.2426666325284961</v>
      </c>
      <c r="AI36">
        <v>0.37232322002420049</v>
      </c>
      <c r="AJ36">
        <v>0.38120898765668293</v>
      </c>
    </row>
    <row r="37" spans="2:36">
      <c r="B37">
        <v>9.1424099999999999</v>
      </c>
      <c r="C37">
        <v>0.1206</v>
      </c>
      <c r="D37">
        <v>0.64578999999999998</v>
      </c>
      <c r="E37">
        <v>0.64807999999999999</v>
      </c>
      <c r="G37">
        <v>9.1424099999999999</v>
      </c>
      <c r="H37">
        <v>0.31886999999999999</v>
      </c>
      <c r="I37">
        <v>0.45190000000000002</v>
      </c>
      <c r="J37">
        <v>0.55206999999999995</v>
      </c>
      <c r="L37">
        <v>9.1424099999999999</v>
      </c>
      <c r="M37">
        <v>0.17385</v>
      </c>
      <c r="N37">
        <v>0.79547000000000001</v>
      </c>
      <c r="O37">
        <v>0.80940000000000001</v>
      </c>
      <c r="Q37">
        <v>9.1424099999999999</v>
      </c>
      <c r="R37">
        <v>0.11995</v>
      </c>
      <c r="S37">
        <v>0.86273999999999995</v>
      </c>
      <c r="T37">
        <v>0.55193000000000003</v>
      </c>
      <c r="V37">
        <v>9.1424099999999999</v>
      </c>
      <c r="W37">
        <v>0.16914999999999999</v>
      </c>
      <c r="X37">
        <v>0.11860999999999999</v>
      </c>
      <c r="Y37">
        <v>0.57023999999999997</v>
      </c>
      <c r="AA37">
        <v>9.1424099999999999</v>
      </c>
      <c r="AB37">
        <v>19.665800000000001</v>
      </c>
      <c r="AC37">
        <v>4.4179700000000004</v>
      </c>
      <c r="AD37">
        <v>0.18754000000000001</v>
      </c>
      <c r="AG37" s="1">
        <v>9.3469703389830497E-6</v>
      </c>
      <c r="AH37">
        <v>0.26112075885032626</v>
      </c>
      <c r="AI37">
        <v>0.2853997318287983</v>
      </c>
      <c r="AJ37">
        <v>0.32953929097694035</v>
      </c>
    </row>
    <row r="38" spans="2:36">
      <c r="B38">
        <v>9.4194499999999994</v>
      </c>
      <c r="C38">
        <v>0.13506000000000001</v>
      </c>
      <c r="D38">
        <v>0.79224000000000006</v>
      </c>
      <c r="E38">
        <v>0.76443000000000005</v>
      </c>
      <c r="G38">
        <v>9.4194499999999994</v>
      </c>
      <c r="H38">
        <v>0.31470999999999999</v>
      </c>
      <c r="I38">
        <v>0.34061999999999998</v>
      </c>
      <c r="J38">
        <v>0.47327000000000002</v>
      </c>
      <c r="L38">
        <v>9.4194499999999994</v>
      </c>
      <c r="M38">
        <v>0.18693000000000001</v>
      </c>
      <c r="N38">
        <v>0.70674000000000003</v>
      </c>
      <c r="O38">
        <v>0.81267</v>
      </c>
      <c r="Q38">
        <v>9.4194499999999994</v>
      </c>
      <c r="R38">
        <v>0.12109</v>
      </c>
      <c r="S38">
        <v>0.72099000000000002</v>
      </c>
      <c r="T38">
        <v>0.55462999999999996</v>
      </c>
      <c r="V38">
        <v>9.4194499999999994</v>
      </c>
      <c r="W38">
        <v>0.18104000000000001</v>
      </c>
      <c r="X38">
        <v>0.10056</v>
      </c>
      <c r="Y38">
        <v>0.58684999999999998</v>
      </c>
      <c r="AA38">
        <v>9.4194499999999994</v>
      </c>
      <c r="AB38">
        <v>21.07696</v>
      </c>
      <c r="AC38">
        <v>3.5153799999999999</v>
      </c>
      <c r="AD38">
        <v>0.14724000000000001</v>
      </c>
      <c r="AG38" s="1">
        <v>9.6302118644067804E-6</v>
      </c>
      <c r="AH38">
        <v>0.27985170068076426</v>
      </c>
      <c r="AI38">
        <v>0.22709430368348507</v>
      </c>
      <c r="AJ38">
        <v>0.25873266960099456</v>
      </c>
    </row>
    <row r="39" spans="2:36">
      <c r="B39">
        <v>9.6964900000000007</v>
      </c>
      <c r="C39">
        <v>0.15035000000000001</v>
      </c>
      <c r="D39">
        <v>0.93171999999999999</v>
      </c>
      <c r="E39">
        <v>0.92374000000000001</v>
      </c>
      <c r="G39">
        <v>9.6964900000000007</v>
      </c>
      <c r="H39">
        <v>0.32788</v>
      </c>
      <c r="I39">
        <v>0.24918999999999999</v>
      </c>
      <c r="J39">
        <v>0.42193000000000003</v>
      </c>
      <c r="L39">
        <v>9.6964900000000007</v>
      </c>
      <c r="M39">
        <v>0.20044999999999999</v>
      </c>
      <c r="N39">
        <v>0.61309000000000002</v>
      </c>
      <c r="O39">
        <v>0.80940000000000001</v>
      </c>
      <c r="Q39">
        <v>9.6964900000000007</v>
      </c>
      <c r="R39">
        <v>0.12920999999999999</v>
      </c>
      <c r="S39">
        <v>0.55837000000000003</v>
      </c>
      <c r="T39">
        <v>0.55332999999999999</v>
      </c>
      <c r="V39">
        <v>9.6964900000000007</v>
      </c>
      <c r="W39">
        <v>0.18967000000000001</v>
      </c>
      <c r="X39">
        <v>7.8939999999999996E-2</v>
      </c>
      <c r="Y39">
        <v>0.59772999999999998</v>
      </c>
      <c r="AA39">
        <v>9.6964900000000007</v>
      </c>
      <c r="AB39">
        <v>24.36675</v>
      </c>
      <c r="AC39">
        <v>2.7452200000000002</v>
      </c>
      <c r="AD39">
        <v>0.11729000000000001</v>
      </c>
      <c r="AG39" s="1">
        <v>9.9134533898305093E-6</v>
      </c>
      <c r="AH39">
        <v>0.32351844371863703</v>
      </c>
      <c r="AI39">
        <v>0.17734333989926043</v>
      </c>
      <c r="AJ39">
        <v>0.20610612668644204</v>
      </c>
    </row>
    <row r="40" spans="2:36">
      <c r="B40">
        <v>9.9735399999999998</v>
      </c>
      <c r="C40">
        <v>0.17176</v>
      </c>
      <c r="D40">
        <v>1</v>
      </c>
      <c r="E40">
        <v>1</v>
      </c>
      <c r="G40">
        <v>9.9735399999999998</v>
      </c>
      <c r="H40">
        <v>0.32967999999999997</v>
      </c>
      <c r="I40">
        <v>0.19727</v>
      </c>
      <c r="J40">
        <v>0.38056000000000001</v>
      </c>
      <c r="L40">
        <v>9.9735399999999998</v>
      </c>
      <c r="M40">
        <v>0.22020000000000001</v>
      </c>
      <c r="N40">
        <v>0.55071999999999999</v>
      </c>
      <c r="O40">
        <v>0.81501999999999997</v>
      </c>
      <c r="Q40">
        <v>9.9735399999999998</v>
      </c>
      <c r="R40">
        <v>0.13658999999999999</v>
      </c>
      <c r="S40">
        <v>0.42482999999999999</v>
      </c>
      <c r="T40">
        <v>0.54830999999999996</v>
      </c>
      <c r="V40">
        <v>9.9735399999999998</v>
      </c>
      <c r="W40">
        <v>0.21176</v>
      </c>
      <c r="X40">
        <v>6.5129999999999993E-2</v>
      </c>
      <c r="Y40">
        <v>0.61468999999999996</v>
      </c>
      <c r="AA40">
        <v>9.9735399999999998</v>
      </c>
      <c r="AB40">
        <v>28.26389</v>
      </c>
      <c r="AC40">
        <v>2.2081200000000001</v>
      </c>
      <c r="AD40">
        <v>0.12268</v>
      </c>
      <c r="AG40" s="1">
        <v>1.0196694915254199E-5</v>
      </c>
      <c r="AH40">
        <v>0.37524680603327709</v>
      </c>
      <c r="AI40">
        <v>0.142647107803135</v>
      </c>
      <c r="AJ40">
        <v>0.21557890441106015</v>
      </c>
    </row>
    <row r="41" spans="2:36">
      <c r="B41">
        <v>10.250579999999999</v>
      </c>
      <c r="C41">
        <v>0.19239000000000001</v>
      </c>
      <c r="D41">
        <v>0.94591999999999998</v>
      </c>
      <c r="E41">
        <v>0.97662000000000004</v>
      </c>
      <c r="G41">
        <v>10.250579999999999</v>
      </c>
      <c r="H41">
        <v>0.34090999999999999</v>
      </c>
      <c r="I41">
        <v>0.16224</v>
      </c>
      <c r="J41">
        <v>0.32339000000000001</v>
      </c>
      <c r="L41">
        <v>10.250579999999999</v>
      </c>
      <c r="M41">
        <v>0.23763999999999999</v>
      </c>
      <c r="N41">
        <v>0.48825000000000002</v>
      </c>
      <c r="O41">
        <v>0.82291999999999998</v>
      </c>
      <c r="Q41">
        <v>10.250579999999999</v>
      </c>
      <c r="R41">
        <v>0.14954000000000001</v>
      </c>
      <c r="S41">
        <v>0.32523999999999997</v>
      </c>
      <c r="T41">
        <v>0.54825000000000002</v>
      </c>
      <c r="V41">
        <v>10.250579999999999</v>
      </c>
      <c r="W41">
        <v>0.23361000000000001</v>
      </c>
      <c r="X41">
        <v>5.0319999999999997E-2</v>
      </c>
      <c r="Y41">
        <v>0.62988</v>
      </c>
      <c r="AA41">
        <v>10.250579999999999</v>
      </c>
      <c r="AB41">
        <v>35.120199999999997</v>
      </c>
      <c r="AC41">
        <v>1.7860100000000001</v>
      </c>
      <c r="AD41">
        <v>0.10002999999999999</v>
      </c>
      <c r="AG41" s="1">
        <v>1.0479936440677999E-5</v>
      </c>
      <c r="AH41">
        <v>0.46625333757831944</v>
      </c>
      <c r="AI41">
        <v>0.11537975265216577</v>
      </c>
      <c r="AJ41">
        <v>0.1757741010429624</v>
      </c>
    </row>
    <row r="42" spans="2:36">
      <c r="B42">
        <v>10.527620000000001</v>
      </c>
      <c r="C42">
        <v>0.19611000000000001</v>
      </c>
      <c r="D42">
        <v>0.86783999999999994</v>
      </c>
      <c r="E42">
        <v>0.93459000000000003</v>
      </c>
      <c r="G42">
        <v>10.527620000000001</v>
      </c>
      <c r="H42">
        <v>0.34588000000000002</v>
      </c>
      <c r="I42">
        <v>0.13389999999999999</v>
      </c>
      <c r="J42">
        <v>0.32346000000000003</v>
      </c>
      <c r="L42">
        <v>10.527620000000001</v>
      </c>
      <c r="M42">
        <v>0.26007000000000002</v>
      </c>
      <c r="N42">
        <v>0.43225999999999998</v>
      </c>
      <c r="O42">
        <v>0.82793000000000005</v>
      </c>
      <c r="Q42">
        <v>10.527620000000001</v>
      </c>
      <c r="R42">
        <v>0.16466</v>
      </c>
      <c r="S42">
        <v>0.25548999999999999</v>
      </c>
      <c r="T42">
        <v>0.56006999999999996</v>
      </c>
      <c r="V42">
        <v>10.527620000000001</v>
      </c>
      <c r="W42">
        <v>0.24947</v>
      </c>
      <c r="X42">
        <v>4.301E-2</v>
      </c>
      <c r="Y42">
        <v>0.64925999999999995</v>
      </c>
      <c r="AA42">
        <v>10.527620000000001</v>
      </c>
      <c r="AB42">
        <v>42.162230000000001</v>
      </c>
      <c r="AC42">
        <v>1.5364</v>
      </c>
      <c r="AD42">
        <v>8.8050000000000003E-2</v>
      </c>
      <c r="AG42" s="1">
        <v>1.0763177966101699E-5</v>
      </c>
      <c r="AH42">
        <v>0.55972518948852679</v>
      </c>
      <c r="AI42">
        <v>9.9255712918929581E-2</v>
      </c>
      <c r="AJ42">
        <v>0.15472348387714083</v>
      </c>
    </row>
    <row r="43" spans="2:36">
      <c r="B43">
        <v>10.80466</v>
      </c>
      <c r="C43">
        <v>0.22034999999999999</v>
      </c>
      <c r="D43">
        <v>0.75209999999999999</v>
      </c>
      <c r="E43">
        <v>0.83996000000000004</v>
      </c>
      <c r="G43">
        <v>10.80466</v>
      </c>
      <c r="H43">
        <v>0.35252</v>
      </c>
      <c r="I43">
        <v>0.11185</v>
      </c>
      <c r="J43">
        <v>0.31791999999999998</v>
      </c>
      <c r="L43">
        <v>10.80466</v>
      </c>
      <c r="M43">
        <v>0.2969</v>
      </c>
      <c r="N43">
        <v>0.39532</v>
      </c>
      <c r="O43">
        <v>0.86609999999999998</v>
      </c>
      <c r="Q43">
        <v>10.80466</v>
      </c>
      <c r="R43">
        <v>0.17953</v>
      </c>
      <c r="S43">
        <v>0.20322000000000001</v>
      </c>
      <c r="T43">
        <v>0.57213000000000003</v>
      </c>
      <c r="V43">
        <v>10.80466</v>
      </c>
      <c r="W43">
        <v>0.28544000000000003</v>
      </c>
      <c r="X43">
        <v>3.7179999999999998E-2</v>
      </c>
      <c r="Y43">
        <v>0.68847000000000003</v>
      </c>
      <c r="AA43">
        <v>10.80466</v>
      </c>
      <c r="AB43">
        <v>48.722540000000002</v>
      </c>
      <c r="AC43">
        <v>1.35998</v>
      </c>
      <c r="AD43">
        <v>9.851E-2</v>
      </c>
      <c r="AG43" s="1">
        <v>1.10464194915254E-5</v>
      </c>
      <c r="AH43">
        <v>0.64680281997668354</v>
      </c>
      <c r="AI43">
        <v>8.7859140332611024E-2</v>
      </c>
      <c r="AJ43">
        <v>0.17309493158549411</v>
      </c>
    </row>
    <row r="44" spans="2:36">
      <c r="B44">
        <v>11.081709999999999</v>
      </c>
      <c r="C44">
        <v>0.25296000000000002</v>
      </c>
      <c r="D44">
        <v>0.64966999999999997</v>
      </c>
      <c r="E44">
        <v>0.73206000000000004</v>
      </c>
      <c r="G44">
        <v>11.081709999999999</v>
      </c>
      <c r="H44">
        <v>0.35260000000000002</v>
      </c>
      <c r="I44">
        <v>8.9230000000000004E-2</v>
      </c>
      <c r="J44">
        <v>0.28322999999999998</v>
      </c>
      <c r="L44">
        <v>11.081709999999999</v>
      </c>
      <c r="M44">
        <v>0.31957999999999998</v>
      </c>
      <c r="N44">
        <v>0.35982999999999998</v>
      </c>
      <c r="O44">
        <v>0.87565000000000004</v>
      </c>
      <c r="Q44">
        <v>11.081709999999999</v>
      </c>
      <c r="R44">
        <v>0.19545000000000001</v>
      </c>
      <c r="S44">
        <v>0.1714</v>
      </c>
      <c r="T44">
        <v>0.58626999999999996</v>
      </c>
      <c r="V44">
        <v>11.081709999999999</v>
      </c>
      <c r="W44">
        <v>0.32573000000000002</v>
      </c>
      <c r="X44">
        <v>2.5870000000000001E-2</v>
      </c>
      <c r="Y44">
        <v>0.71269000000000005</v>
      </c>
      <c r="AA44">
        <v>11.081709999999999</v>
      </c>
      <c r="AB44">
        <v>54.288400000000003</v>
      </c>
      <c r="AC44">
        <v>1.1630799999999999</v>
      </c>
      <c r="AD44">
        <v>8.6419999999999997E-2</v>
      </c>
      <c r="AG44" s="1">
        <v>1.13296610169492E-5</v>
      </c>
      <c r="AH44">
        <v>0.72068075951526156</v>
      </c>
      <c r="AI44">
        <v>7.5140002532571915E-2</v>
      </c>
      <c r="AJ44">
        <v>0.15185294517271056</v>
      </c>
    </row>
    <row r="45" spans="2:36">
      <c r="B45">
        <v>11.358750000000001</v>
      </c>
      <c r="C45">
        <v>0.26094000000000001</v>
      </c>
      <c r="D45">
        <v>0.53269</v>
      </c>
      <c r="E45">
        <v>0.64751000000000003</v>
      </c>
      <c r="G45">
        <v>11.358750000000001</v>
      </c>
      <c r="H45">
        <v>0.37356</v>
      </c>
      <c r="I45">
        <v>8.1220000000000001E-2</v>
      </c>
      <c r="J45">
        <v>0.31846000000000002</v>
      </c>
      <c r="L45">
        <v>11.358750000000001</v>
      </c>
      <c r="M45">
        <v>0.3508</v>
      </c>
      <c r="N45">
        <v>0.33409</v>
      </c>
      <c r="O45">
        <v>0.89234000000000002</v>
      </c>
      <c r="Q45">
        <v>11.358750000000001</v>
      </c>
      <c r="R45">
        <v>0.22703000000000001</v>
      </c>
      <c r="S45">
        <v>0.14199000000000001</v>
      </c>
      <c r="T45">
        <v>0.61570999999999998</v>
      </c>
      <c r="V45">
        <v>11.358750000000001</v>
      </c>
      <c r="W45">
        <v>0.36764999999999998</v>
      </c>
      <c r="X45">
        <v>2.2710000000000001E-2</v>
      </c>
      <c r="Y45">
        <v>0.72699999999999998</v>
      </c>
      <c r="AA45">
        <v>11.358750000000001</v>
      </c>
      <c r="AB45">
        <v>58.446420000000003</v>
      </c>
      <c r="AC45">
        <v>0.98709999999999998</v>
      </c>
      <c r="AD45">
        <v>8.0810000000000007E-2</v>
      </c>
      <c r="AG45" s="1">
        <v>1.16129025423729E-5</v>
      </c>
      <c r="AH45">
        <v>0.77587184533312858</v>
      </c>
      <c r="AI45">
        <v>6.3771569631651759E-2</v>
      </c>
      <c r="AJ45">
        <v>0.141997428954167</v>
      </c>
    </row>
    <row r="46" spans="2:36">
      <c r="B46">
        <v>11.63579</v>
      </c>
      <c r="C46">
        <v>0.29786000000000001</v>
      </c>
      <c r="D46">
        <v>0.47366999999999998</v>
      </c>
      <c r="E46">
        <v>0.57504999999999995</v>
      </c>
      <c r="G46">
        <v>11.63579</v>
      </c>
      <c r="H46">
        <v>0.39276</v>
      </c>
      <c r="I46">
        <v>7.1580000000000005E-2</v>
      </c>
      <c r="J46">
        <v>0.27653</v>
      </c>
      <c r="L46">
        <v>11.63579</v>
      </c>
      <c r="M46">
        <v>0.39050000000000001</v>
      </c>
      <c r="N46">
        <v>0.31546999999999997</v>
      </c>
      <c r="O46">
        <v>0.92012000000000005</v>
      </c>
      <c r="Q46">
        <v>11.63579</v>
      </c>
      <c r="R46">
        <v>0.26511000000000001</v>
      </c>
      <c r="S46">
        <v>0.1171</v>
      </c>
      <c r="T46">
        <v>0.64204000000000006</v>
      </c>
      <c r="V46">
        <v>11.63579</v>
      </c>
      <c r="W46">
        <v>0.39156000000000002</v>
      </c>
      <c r="X46">
        <v>2.0879999999999999E-2</v>
      </c>
      <c r="Y46">
        <v>0.75619000000000003</v>
      </c>
      <c r="AA46">
        <v>11.63579</v>
      </c>
      <c r="AB46">
        <v>62.888509999999997</v>
      </c>
      <c r="AC46">
        <v>0.89256999999999997</v>
      </c>
      <c r="AD46">
        <v>9.1590000000000005E-2</v>
      </c>
      <c r="AG46" s="1">
        <v>1.18961440677966E-5</v>
      </c>
      <c r="AH46">
        <v>0.83483354866640713</v>
      </c>
      <c r="AI46">
        <v>5.7665257900216753E-2</v>
      </c>
      <c r="AJ46">
        <v>0.1609429844034059</v>
      </c>
    </row>
    <row r="47" spans="2:36">
      <c r="B47">
        <v>11.91283</v>
      </c>
      <c r="C47">
        <v>0.32019999999999998</v>
      </c>
      <c r="D47">
        <v>0.40528999999999998</v>
      </c>
      <c r="E47">
        <v>0.52095999999999998</v>
      </c>
      <c r="G47">
        <v>11.91283</v>
      </c>
      <c r="H47">
        <v>0.42942000000000002</v>
      </c>
      <c r="I47">
        <v>5.9549999999999999E-2</v>
      </c>
      <c r="J47">
        <v>0.28294000000000002</v>
      </c>
      <c r="L47">
        <v>11.91283</v>
      </c>
      <c r="M47">
        <v>0.43318000000000001</v>
      </c>
      <c r="N47">
        <v>0.28905999999999998</v>
      </c>
      <c r="O47">
        <v>0.93922000000000005</v>
      </c>
      <c r="Q47">
        <v>11.91283</v>
      </c>
      <c r="R47">
        <v>0.31019000000000002</v>
      </c>
      <c r="S47">
        <v>0.10109</v>
      </c>
      <c r="T47">
        <v>0.67393999999999998</v>
      </c>
      <c r="V47">
        <v>11.91283</v>
      </c>
      <c r="W47">
        <v>0.43381999999999998</v>
      </c>
      <c r="X47">
        <v>1.5890000000000001E-2</v>
      </c>
      <c r="Y47">
        <v>0.77793000000000001</v>
      </c>
      <c r="AA47">
        <v>11.91283</v>
      </c>
      <c r="AB47">
        <v>66.70778</v>
      </c>
      <c r="AC47">
        <v>0.78583999999999998</v>
      </c>
      <c r="AD47">
        <v>8.0430000000000001E-2</v>
      </c>
      <c r="AG47" s="1">
        <v>1.21793855932203E-5</v>
      </c>
      <c r="AH47">
        <v>0.88552837004812779</v>
      </c>
      <c r="AI47">
        <v>5.0771034977629033E-2</v>
      </c>
      <c r="AJ47">
        <v>0.14132763658979985</v>
      </c>
    </row>
    <row r="48" spans="2:36">
      <c r="B48">
        <v>12.18988</v>
      </c>
      <c r="C48">
        <v>0.35061999999999999</v>
      </c>
      <c r="D48">
        <v>0.35607</v>
      </c>
      <c r="E48">
        <v>0.48237999999999998</v>
      </c>
      <c r="G48">
        <v>12.18988</v>
      </c>
      <c r="H48">
        <v>0.47371000000000002</v>
      </c>
      <c r="I48">
        <v>5.5350000000000003E-2</v>
      </c>
      <c r="J48">
        <v>0.29054000000000002</v>
      </c>
      <c r="L48">
        <v>12.18988</v>
      </c>
      <c r="M48">
        <v>0.47976999999999997</v>
      </c>
      <c r="N48">
        <v>0.27384999999999998</v>
      </c>
      <c r="O48">
        <v>0.95362999999999998</v>
      </c>
      <c r="Q48">
        <v>12.18988</v>
      </c>
      <c r="R48">
        <v>0.36380000000000001</v>
      </c>
      <c r="S48">
        <v>8.4889999999999993E-2</v>
      </c>
      <c r="T48">
        <v>0.70681000000000005</v>
      </c>
      <c r="V48">
        <v>12.18988</v>
      </c>
      <c r="W48">
        <v>0.47865999999999997</v>
      </c>
      <c r="X48">
        <v>1.5140000000000001E-2</v>
      </c>
      <c r="Y48">
        <v>0.81091000000000002</v>
      </c>
      <c r="AA48">
        <v>12.18988</v>
      </c>
      <c r="AB48">
        <v>69.475710000000007</v>
      </c>
      <c r="AC48">
        <v>0.71789000000000003</v>
      </c>
      <c r="AD48">
        <v>8.7830000000000005E-2</v>
      </c>
      <c r="AG48" s="1">
        <v>1.24626271186441E-5</v>
      </c>
      <c r="AH48">
        <v>0.92226822056775315</v>
      </c>
      <c r="AI48">
        <v>4.6381244055491509E-2</v>
      </c>
      <c r="AJ48">
        <v>0.15434074538321668</v>
      </c>
    </row>
    <row r="49" spans="2:36">
      <c r="B49">
        <v>12.46692</v>
      </c>
      <c r="C49">
        <v>0.39294000000000001</v>
      </c>
      <c r="D49">
        <v>0.32235999999999998</v>
      </c>
      <c r="E49">
        <v>0.45850000000000002</v>
      </c>
      <c r="G49">
        <v>12.46692</v>
      </c>
      <c r="H49">
        <v>0.51963999999999999</v>
      </c>
      <c r="I49">
        <v>5.0680000000000003E-2</v>
      </c>
      <c r="J49">
        <v>0.31386999999999998</v>
      </c>
      <c r="L49">
        <v>12.46692</v>
      </c>
      <c r="M49">
        <v>0.53756999999999999</v>
      </c>
      <c r="N49">
        <v>0.26140000000000002</v>
      </c>
      <c r="O49">
        <v>0.94684000000000001</v>
      </c>
      <c r="Q49">
        <v>12.46692</v>
      </c>
      <c r="R49">
        <v>0.44489000000000001</v>
      </c>
      <c r="S49">
        <v>7.7630000000000005E-2</v>
      </c>
      <c r="T49">
        <v>0.73570999999999998</v>
      </c>
      <c r="V49">
        <v>12.46692</v>
      </c>
      <c r="W49">
        <v>0.56208999999999998</v>
      </c>
      <c r="X49">
        <v>9.5700000000000004E-3</v>
      </c>
      <c r="Y49">
        <v>0.85982999999999998</v>
      </c>
      <c r="AA49">
        <v>12.46692</v>
      </c>
      <c r="AB49">
        <v>69.583579999999998</v>
      </c>
      <c r="AC49">
        <v>0.60245000000000004</v>
      </c>
      <c r="AD49">
        <v>8.054E-2</v>
      </c>
      <c r="AG49" s="1">
        <v>1.27458686440678E-5</v>
      </c>
      <c r="AH49">
        <v>0.92369999999999997</v>
      </c>
      <c r="AI49">
        <v>3.8924227424937431E-2</v>
      </c>
      <c r="AJ49">
        <v>0.14151900583676183</v>
      </c>
    </row>
    <row r="50" spans="2:36">
      <c r="B50">
        <v>12.74396</v>
      </c>
      <c r="C50">
        <v>0.43361</v>
      </c>
      <c r="D50">
        <v>0.28443000000000002</v>
      </c>
      <c r="E50">
        <v>0.40731000000000001</v>
      </c>
      <c r="G50">
        <v>12.74396</v>
      </c>
      <c r="H50">
        <v>0.56391000000000002</v>
      </c>
      <c r="I50">
        <v>4.9820000000000003E-2</v>
      </c>
      <c r="J50">
        <v>0.30370999999999998</v>
      </c>
      <c r="L50">
        <v>12.74396</v>
      </c>
      <c r="M50">
        <v>0.59706000000000004</v>
      </c>
      <c r="N50">
        <v>0.24365999999999999</v>
      </c>
      <c r="O50">
        <v>0.91583000000000003</v>
      </c>
      <c r="Q50">
        <v>12.74396</v>
      </c>
      <c r="R50">
        <v>0.53671000000000002</v>
      </c>
      <c r="S50">
        <v>6.2960000000000002E-2</v>
      </c>
      <c r="T50">
        <v>0.77627000000000002</v>
      </c>
      <c r="V50">
        <v>12.74396</v>
      </c>
      <c r="W50">
        <v>0.66595000000000004</v>
      </c>
      <c r="X50">
        <v>7.0699999999999999E-3</v>
      </c>
      <c r="Y50">
        <v>0.8891</v>
      </c>
      <c r="AA50">
        <v>12.74396</v>
      </c>
      <c r="AB50">
        <v>67.249849999999995</v>
      </c>
      <c r="AC50">
        <v>0.51619999999999999</v>
      </c>
      <c r="AD50">
        <v>8.3699999999999997E-2</v>
      </c>
      <c r="AG50" s="1">
        <v>1.30291101694915E-5</v>
      </c>
      <c r="AH50">
        <v>0.89272340500421687</v>
      </c>
      <c r="AI50">
        <v>3.3352569716070597E-2</v>
      </c>
      <c r="AJ50">
        <v>0.14706871399866026</v>
      </c>
    </row>
    <row r="51" spans="2:36">
      <c r="B51">
        <v>13.021000000000001</v>
      </c>
      <c r="C51">
        <v>0.47538999999999998</v>
      </c>
      <c r="D51">
        <v>0.2487</v>
      </c>
      <c r="E51">
        <v>0.38285999999999998</v>
      </c>
      <c r="G51">
        <v>13.021000000000001</v>
      </c>
      <c r="H51">
        <v>0.62512999999999996</v>
      </c>
      <c r="I51">
        <v>4.1520000000000001E-2</v>
      </c>
      <c r="J51">
        <v>0.31885999999999998</v>
      </c>
      <c r="L51">
        <v>13.021000000000001</v>
      </c>
      <c r="M51">
        <v>0.67171000000000003</v>
      </c>
      <c r="N51">
        <v>0.23083999999999999</v>
      </c>
      <c r="O51">
        <v>0.88553999999999999</v>
      </c>
      <c r="Q51">
        <v>13.021000000000001</v>
      </c>
      <c r="R51">
        <v>0.64712999999999998</v>
      </c>
      <c r="S51">
        <v>6.0100000000000001E-2</v>
      </c>
      <c r="T51">
        <v>0.80371999999999999</v>
      </c>
      <c r="V51">
        <v>13.021000000000001</v>
      </c>
      <c r="W51">
        <v>0.71618999999999999</v>
      </c>
      <c r="X51">
        <v>5.9100000000000003E-3</v>
      </c>
      <c r="Y51">
        <v>0.92771000000000003</v>
      </c>
      <c r="AA51">
        <v>13.021000000000001</v>
      </c>
      <c r="AB51">
        <v>65.130219999999994</v>
      </c>
      <c r="AC51">
        <v>0.50270000000000004</v>
      </c>
      <c r="AD51">
        <v>7.4880000000000002E-2</v>
      </c>
      <c r="AG51" s="1">
        <v>1.3312351694915301E-5</v>
      </c>
      <c r="AH51">
        <v>0.86458868619601204</v>
      </c>
      <c r="AI51">
        <v>3.2480239468722763E-2</v>
      </c>
      <c r="AJ51">
        <v>0.13156780499473714</v>
      </c>
    </row>
    <row r="52" spans="2:36">
      <c r="B52">
        <v>13.29805</v>
      </c>
      <c r="C52">
        <v>0.51097000000000004</v>
      </c>
      <c r="D52">
        <v>0.23308000000000001</v>
      </c>
      <c r="E52">
        <v>0.37845000000000001</v>
      </c>
      <c r="G52">
        <v>13.29805</v>
      </c>
      <c r="H52">
        <v>0.69062000000000001</v>
      </c>
      <c r="I52">
        <v>4.0079999999999998E-2</v>
      </c>
      <c r="J52">
        <v>0.30803999999999998</v>
      </c>
      <c r="L52">
        <v>13.29805</v>
      </c>
      <c r="M52">
        <v>0.75966</v>
      </c>
      <c r="N52">
        <v>0.21486</v>
      </c>
      <c r="O52">
        <v>0.85697999999999996</v>
      </c>
      <c r="Q52">
        <v>13.29805</v>
      </c>
      <c r="R52">
        <v>0.77493999999999996</v>
      </c>
      <c r="S52">
        <v>5.3240000000000003E-2</v>
      </c>
      <c r="T52">
        <v>0.84721000000000002</v>
      </c>
      <c r="V52">
        <v>13.29805</v>
      </c>
      <c r="W52">
        <v>0.78496999999999995</v>
      </c>
      <c r="X52">
        <v>2.5000000000000001E-3</v>
      </c>
      <c r="Y52">
        <v>0.91661999999999999</v>
      </c>
      <c r="AA52">
        <v>13.29805</v>
      </c>
      <c r="AB52">
        <v>66.887640000000005</v>
      </c>
      <c r="AC52">
        <v>0.4269</v>
      </c>
      <c r="AD52">
        <v>6.4420000000000005E-2</v>
      </c>
      <c r="AG52" s="1">
        <v>1.3595593220339001E-5</v>
      </c>
      <c r="AH52">
        <v>0.88791563277640162</v>
      </c>
      <c r="AI52">
        <v>2.75839342094156E-2</v>
      </c>
      <c r="AJ52">
        <v>0.11319635728638389</v>
      </c>
    </row>
    <row r="53" spans="2:36">
      <c r="B53">
        <v>13.575089999999999</v>
      </c>
      <c r="C53">
        <v>0.56847999999999999</v>
      </c>
      <c r="D53">
        <v>0.20371</v>
      </c>
      <c r="E53">
        <v>0.34017999999999998</v>
      </c>
      <c r="G53">
        <v>13.575089999999999</v>
      </c>
      <c r="H53">
        <v>0.73741999999999996</v>
      </c>
      <c r="I53">
        <v>3.5979999999999998E-2</v>
      </c>
      <c r="J53">
        <v>0.33155000000000001</v>
      </c>
      <c r="L53">
        <v>13.575089999999999</v>
      </c>
      <c r="M53">
        <v>0.85163</v>
      </c>
      <c r="N53">
        <v>0.21210999999999999</v>
      </c>
      <c r="O53">
        <v>0.84591000000000005</v>
      </c>
      <c r="Q53">
        <v>13.575089999999999</v>
      </c>
      <c r="R53">
        <v>0.87073999999999996</v>
      </c>
      <c r="S53">
        <v>4.9779999999999998E-2</v>
      </c>
      <c r="T53">
        <v>0.88307000000000002</v>
      </c>
      <c r="V53">
        <v>13.575089999999999</v>
      </c>
      <c r="W53">
        <v>0.86948999999999999</v>
      </c>
      <c r="X53">
        <v>2.4199999999999998E-3</v>
      </c>
      <c r="Y53">
        <v>0.86746000000000001</v>
      </c>
      <c r="AA53">
        <v>13.575089999999999</v>
      </c>
      <c r="AB53">
        <v>69.166259999999994</v>
      </c>
      <c r="AC53">
        <v>0.38944000000000001</v>
      </c>
      <c r="AD53">
        <v>7.8200000000000006E-2</v>
      </c>
      <c r="AG53" s="1">
        <v>1.3878834745762701E-5</v>
      </c>
      <c r="AH53">
        <v>0.9181607988042727</v>
      </c>
      <c r="AI53">
        <v>2.5163921265160309E-2</v>
      </c>
      <c r="AJ53">
        <v>0.13740456702707859</v>
      </c>
    </row>
    <row r="54" spans="2:36">
      <c r="B54">
        <v>13.852130000000001</v>
      </c>
      <c r="C54">
        <v>0.62361</v>
      </c>
      <c r="D54">
        <v>0.1918</v>
      </c>
      <c r="E54">
        <v>0.34737000000000001</v>
      </c>
      <c r="G54">
        <v>13.852130000000001</v>
      </c>
      <c r="H54">
        <v>0.82243999999999995</v>
      </c>
      <c r="I54">
        <v>3.474E-2</v>
      </c>
      <c r="J54">
        <v>0.31467000000000001</v>
      </c>
      <c r="L54">
        <v>13.852130000000001</v>
      </c>
      <c r="M54">
        <v>0.89666999999999997</v>
      </c>
      <c r="N54">
        <v>0.20075000000000001</v>
      </c>
      <c r="O54">
        <v>0.81889999999999996</v>
      </c>
      <c r="Q54">
        <v>13.852130000000001</v>
      </c>
      <c r="R54">
        <v>0.90849999999999997</v>
      </c>
      <c r="S54">
        <v>4.539E-2</v>
      </c>
      <c r="T54">
        <v>0.90532000000000001</v>
      </c>
      <c r="V54">
        <v>13.852130000000001</v>
      </c>
      <c r="W54">
        <v>0.92145999999999995</v>
      </c>
      <c r="X54">
        <v>-1.24E-3</v>
      </c>
      <c r="Y54">
        <v>0.84757000000000005</v>
      </c>
      <c r="AA54">
        <v>13.852130000000001</v>
      </c>
      <c r="AB54">
        <v>67.97851</v>
      </c>
      <c r="AC54">
        <v>0.32627</v>
      </c>
      <c r="AD54">
        <v>6.0769999999999998E-2</v>
      </c>
      <c r="AG54" s="1">
        <v>1.4162076271186399E-5</v>
      </c>
      <c r="AH54">
        <v>0.90239532441982562</v>
      </c>
      <c r="AI54">
        <v>2.1083666882404276E-2</v>
      </c>
      <c r="AJ54">
        <v>0.10678548751315647</v>
      </c>
    </row>
    <row r="55" spans="2:36">
      <c r="B55">
        <v>14.12918</v>
      </c>
      <c r="C55">
        <v>0.64305999999999996</v>
      </c>
      <c r="D55">
        <v>0.17230000000000001</v>
      </c>
      <c r="E55">
        <v>0.30281000000000002</v>
      </c>
      <c r="G55">
        <v>14.12918</v>
      </c>
      <c r="H55">
        <v>0.90156000000000003</v>
      </c>
      <c r="I55">
        <v>3.2539999999999999E-2</v>
      </c>
      <c r="J55">
        <v>0.32926</v>
      </c>
      <c r="L55">
        <v>14.12918</v>
      </c>
      <c r="M55">
        <v>0.92681000000000002</v>
      </c>
      <c r="N55">
        <v>0.18331</v>
      </c>
      <c r="O55">
        <v>0.80898000000000003</v>
      </c>
      <c r="Q55">
        <v>14.12918</v>
      </c>
      <c r="R55">
        <v>0.87773000000000001</v>
      </c>
      <c r="S55">
        <v>4.0230000000000002E-2</v>
      </c>
      <c r="T55">
        <v>0.92786000000000002</v>
      </c>
      <c r="V55">
        <v>14.12918</v>
      </c>
      <c r="W55">
        <v>0.84780999999999995</v>
      </c>
      <c r="X55" s="1">
        <v>-9.1069499999999999E-4</v>
      </c>
      <c r="Y55">
        <v>0.86192999999999997</v>
      </c>
      <c r="AA55">
        <v>14.12918</v>
      </c>
      <c r="AB55">
        <v>66.032589999999999</v>
      </c>
      <c r="AC55">
        <v>0.29970000000000002</v>
      </c>
      <c r="AD55">
        <v>5.7230000000000003E-2</v>
      </c>
      <c r="AG55" s="1">
        <v>1.4445317796610199E-5</v>
      </c>
      <c r="AH55">
        <v>0.87656619692351656</v>
      </c>
      <c r="AI55">
        <v>1.9367146073106925E-2</v>
      </c>
      <c r="AJ55">
        <v>0.10056598698689105</v>
      </c>
    </row>
    <row r="56" spans="2:36">
      <c r="B56">
        <v>14.406219999999999</v>
      </c>
      <c r="C56">
        <v>0.66630999999999996</v>
      </c>
      <c r="D56">
        <v>0.15068000000000001</v>
      </c>
      <c r="E56">
        <v>0.29331000000000002</v>
      </c>
      <c r="G56">
        <v>14.406219999999999</v>
      </c>
      <c r="H56">
        <v>0.99651999999999996</v>
      </c>
      <c r="I56">
        <v>3.6929999999999998E-2</v>
      </c>
      <c r="J56">
        <v>0.33624999999999999</v>
      </c>
      <c r="L56">
        <v>14.406219999999999</v>
      </c>
      <c r="M56">
        <v>0.93384999999999996</v>
      </c>
      <c r="N56">
        <v>0.17802000000000001</v>
      </c>
      <c r="O56">
        <v>0.80406</v>
      </c>
      <c r="Q56">
        <v>14.406219999999999</v>
      </c>
      <c r="R56">
        <v>0.84014</v>
      </c>
      <c r="S56">
        <v>3.7670000000000002E-2</v>
      </c>
      <c r="T56">
        <v>0.89790000000000003</v>
      </c>
      <c r="V56">
        <v>14.406219999999999</v>
      </c>
      <c r="W56">
        <v>0.74490000000000001</v>
      </c>
      <c r="X56">
        <v>-3.6600000000000001E-3</v>
      </c>
      <c r="Y56">
        <v>0.85392999999999997</v>
      </c>
      <c r="AA56">
        <v>14.406219999999999</v>
      </c>
      <c r="AB56">
        <v>61.083660000000002</v>
      </c>
      <c r="AC56">
        <v>0.23741000000000001</v>
      </c>
      <c r="AD56">
        <v>5.5870000000000003E-2</v>
      </c>
      <c r="AG56" s="1">
        <v>1.4728559322033899E-5</v>
      </c>
      <c r="AH56">
        <v>0.81087708169960404</v>
      </c>
      <c r="AI56">
        <v>1.5343171061147539E-2</v>
      </c>
      <c r="AJ56">
        <v>9.8173871399865942E-2</v>
      </c>
    </row>
    <row r="57" spans="2:36">
      <c r="B57">
        <v>14.683260000000001</v>
      </c>
      <c r="C57">
        <v>0.64976</v>
      </c>
      <c r="D57">
        <v>0.13577</v>
      </c>
      <c r="E57">
        <v>0.29702000000000001</v>
      </c>
      <c r="G57">
        <v>14.683260000000001</v>
      </c>
      <c r="H57">
        <v>1</v>
      </c>
      <c r="I57">
        <v>3.4070000000000003E-2</v>
      </c>
      <c r="J57">
        <v>0.34877999999999998</v>
      </c>
      <c r="L57">
        <v>14.683260000000001</v>
      </c>
      <c r="M57">
        <v>0.89749000000000001</v>
      </c>
      <c r="N57">
        <v>0.16234999999999999</v>
      </c>
      <c r="O57">
        <v>0.75780000000000003</v>
      </c>
      <c r="Q57">
        <v>14.683260000000001</v>
      </c>
      <c r="R57">
        <v>0.81369000000000002</v>
      </c>
      <c r="S57">
        <v>3.2579999999999998E-2</v>
      </c>
      <c r="T57">
        <v>0.84423000000000004</v>
      </c>
      <c r="V57">
        <v>14.683260000000001</v>
      </c>
      <c r="W57">
        <v>0.64829000000000003</v>
      </c>
      <c r="X57">
        <v>-6.2300000000000003E-3</v>
      </c>
      <c r="Y57">
        <v>0.80825000000000002</v>
      </c>
      <c r="AA57">
        <v>14.683260000000001</v>
      </c>
      <c r="AB57">
        <v>57.153089999999999</v>
      </c>
      <c r="AC57">
        <v>0.21737000000000001</v>
      </c>
      <c r="AD57">
        <v>5.0810000000000001E-2</v>
      </c>
      <c r="AG57" s="1">
        <v>1.50118008474576E-5</v>
      </c>
      <c r="AH57">
        <v>0.75870494726411619</v>
      </c>
      <c r="AI57">
        <v>1.4048745532824978E-2</v>
      </c>
      <c r="AJ57">
        <v>8.9275201416132391E-2</v>
      </c>
    </row>
    <row r="58" spans="2:36">
      <c r="B58">
        <v>14.9603</v>
      </c>
      <c r="C58">
        <v>0.62114000000000003</v>
      </c>
      <c r="D58">
        <v>0.1116</v>
      </c>
      <c r="E58">
        <v>0.27727000000000002</v>
      </c>
      <c r="G58">
        <v>14.9603</v>
      </c>
      <c r="H58">
        <v>0.90547</v>
      </c>
      <c r="I58">
        <v>3.0439999999999998E-2</v>
      </c>
      <c r="J58">
        <v>0.31523000000000001</v>
      </c>
      <c r="L58">
        <v>14.9603</v>
      </c>
      <c r="M58">
        <v>0.85535000000000005</v>
      </c>
      <c r="N58">
        <v>0.15534999999999999</v>
      </c>
      <c r="O58">
        <v>0.69433</v>
      </c>
      <c r="Q58">
        <v>14.9603</v>
      </c>
      <c r="R58">
        <v>0.84575999999999996</v>
      </c>
      <c r="S58">
        <v>2.7720000000000002E-2</v>
      </c>
      <c r="T58">
        <v>0.78220999999999996</v>
      </c>
      <c r="V58">
        <v>14.9603</v>
      </c>
      <c r="W58">
        <v>0.60838000000000003</v>
      </c>
      <c r="X58">
        <v>-7.8100000000000001E-3</v>
      </c>
      <c r="Y58">
        <v>0.70415000000000005</v>
      </c>
      <c r="AA58">
        <v>14.9603</v>
      </c>
      <c r="AB58">
        <v>54.463839999999998</v>
      </c>
      <c r="AC58">
        <v>0.13591</v>
      </c>
      <c r="AD58">
        <v>3.2079999999999997E-2</v>
      </c>
      <c r="AG58" s="1">
        <v>1.52950423728814E-5</v>
      </c>
      <c r="AH58">
        <v>0.72300947901586676</v>
      </c>
      <c r="AI58">
        <v>8.7866243633396238E-3</v>
      </c>
      <c r="AJ58">
        <v>5.6359690938666163E-2</v>
      </c>
    </row>
    <row r="59" spans="2:36">
      <c r="B59">
        <v>15.237349999999999</v>
      </c>
      <c r="C59">
        <v>0.60967000000000005</v>
      </c>
      <c r="D59">
        <v>0.11063000000000001</v>
      </c>
      <c r="E59">
        <v>0.24473</v>
      </c>
      <c r="G59">
        <v>15.237349999999999</v>
      </c>
      <c r="H59">
        <v>0.82111000000000001</v>
      </c>
      <c r="I59">
        <v>3.092E-2</v>
      </c>
      <c r="J59">
        <v>0.30506</v>
      </c>
      <c r="L59">
        <v>15.237349999999999</v>
      </c>
      <c r="M59">
        <v>0.83303000000000005</v>
      </c>
      <c r="N59">
        <v>0.14252999999999999</v>
      </c>
      <c r="O59">
        <v>0.65034000000000003</v>
      </c>
      <c r="Q59">
        <v>15.237349999999999</v>
      </c>
      <c r="R59">
        <v>0.80364999999999998</v>
      </c>
      <c r="S59">
        <v>2.7019999999999999E-2</v>
      </c>
      <c r="T59">
        <v>0.77671999999999997</v>
      </c>
      <c r="V59">
        <v>15.237349999999999</v>
      </c>
      <c r="W59">
        <v>0.54600000000000004</v>
      </c>
      <c r="X59">
        <v>-1.023E-2</v>
      </c>
      <c r="Y59">
        <v>0.57345000000000002</v>
      </c>
      <c r="AA59">
        <v>15.237349999999999</v>
      </c>
      <c r="AB59">
        <v>51.396590000000003</v>
      </c>
      <c r="AC59">
        <v>0.12851000000000001</v>
      </c>
      <c r="AD59">
        <v>2.946E-2</v>
      </c>
      <c r="AG59" s="1">
        <v>1.5578283898305102E-5</v>
      </c>
      <c r="AH59">
        <v>0.68229663932962892</v>
      </c>
      <c r="AI59">
        <v>8.3082497115682438E-3</v>
      </c>
      <c r="AJ59">
        <v>5.1766829011577711E-2</v>
      </c>
    </row>
    <row r="60" spans="2:36">
      <c r="B60">
        <v>15.514390000000001</v>
      </c>
      <c r="C60">
        <v>0.59628000000000003</v>
      </c>
      <c r="D60">
        <v>0.10621999999999999</v>
      </c>
      <c r="E60">
        <v>0.24406</v>
      </c>
      <c r="G60">
        <v>15.514390000000001</v>
      </c>
      <c r="H60">
        <v>0.78637999999999997</v>
      </c>
      <c r="I60">
        <v>2.92E-2</v>
      </c>
      <c r="J60">
        <v>0.27998000000000001</v>
      </c>
      <c r="L60">
        <v>15.514390000000001</v>
      </c>
      <c r="M60">
        <v>0.81098999999999999</v>
      </c>
      <c r="N60">
        <v>0.13241</v>
      </c>
      <c r="O60">
        <v>0.58326999999999996</v>
      </c>
      <c r="Q60">
        <v>15.514390000000001</v>
      </c>
      <c r="R60">
        <v>0.71453</v>
      </c>
      <c r="S60">
        <v>2.5659999999999999E-2</v>
      </c>
      <c r="T60">
        <v>0.83184000000000002</v>
      </c>
      <c r="V60">
        <v>15.514390000000001</v>
      </c>
      <c r="W60">
        <v>0.49769000000000002</v>
      </c>
      <c r="X60">
        <v>-1.1310000000000001E-2</v>
      </c>
      <c r="Y60">
        <v>0.46414</v>
      </c>
      <c r="AA60">
        <v>15.514390000000001</v>
      </c>
      <c r="AB60">
        <v>48.523569999999999</v>
      </c>
      <c r="AC60">
        <v>8.1460000000000005E-2</v>
      </c>
      <c r="AD60">
        <v>3.0169999999999999E-2</v>
      </c>
      <c r="AG60" s="1">
        <v>1.58615254237288E-5</v>
      </c>
      <c r="AH60">
        <v>0.64416186992851243</v>
      </c>
      <c r="AI60">
        <v>5.2691636885500073E-3</v>
      </c>
      <c r="AJ60">
        <v>5.3010729116830885E-2</v>
      </c>
    </row>
    <row r="61" spans="2:36">
      <c r="B61">
        <v>15.79143</v>
      </c>
      <c r="C61">
        <v>0.60919999999999996</v>
      </c>
      <c r="D61">
        <v>8.9990000000000001E-2</v>
      </c>
      <c r="E61">
        <v>0.23194999999999999</v>
      </c>
      <c r="G61">
        <v>15.79143</v>
      </c>
      <c r="H61">
        <v>0.85684000000000005</v>
      </c>
      <c r="I61">
        <v>2.7869999999999999E-2</v>
      </c>
      <c r="J61">
        <v>0.27157999999999999</v>
      </c>
      <c r="L61">
        <v>15.79143</v>
      </c>
      <c r="M61">
        <v>0.77754999999999996</v>
      </c>
      <c r="N61">
        <v>0.12811</v>
      </c>
      <c r="O61">
        <v>0.54722999999999999</v>
      </c>
      <c r="Q61">
        <v>15.79143</v>
      </c>
      <c r="R61">
        <v>0.62675999999999998</v>
      </c>
      <c r="S61">
        <v>2.2800000000000001E-2</v>
      </c>
      <c r="T61">
        <v>0.83526999999999996</v>
      </c>
      <c r="V61">
        <v>15.79143</v>
      </c>
      <c r="W61">
        <v>0.46740999999999999</v>
      </c>
      <c r="X61">
        <v>-1.3050000000000001E-2</v>
      </c>
      <c r="Y61">
        <v>0.38685000000000003</v>
      </c>
      <c r="AA61">
        <v>15.79143</v>
      </c>
      <c r="AB61">
        <v>45.986460000000001</v>
      </c>
      <c r="AC61">
        <v>4.487E-2</v>
      </c>
      <c r="AD61">
        <v>2.6790000000000001E-2</v>
      </c>
      <c r="AG61" s="1">
        <v>1.6144766949152498E-5</v>
      </c>
      <c r="AH61">
        <v>0.61048578165688838</v>
      </c>
      <c r="AI61">
        <v>2.9054301150913137E-3</v>
      </c>
      <c r="AJ61">
        <v>4.7078282461008453E-2</v>
      </c>
    </row>
    <row r="62" spans="2:36">
      <c r="B62">
        <v>16.068470000000001</v>
      </c>
      <c r="C62">
        <v>0.63329000000000002</v>
      </c>
      <c r="D62">
        <v>7.9399999999999998E-2</v>
      </c>
      <c r="E62">
        <v>0.22428000000000001</v>
      </c>
      <c r="G62">
        <v>16.068470000000001</v>
      </c>
      <c r="H62">
        <v>0.93218000000000001</v>
      </c>
      <c r="I62">
        <v>2.7009999999999999E-2</v>
      </c>
      <c r="J62">
        <v>0.25817000000000001</v>
      </c>
      <c r="L62">
        <v>16.068470000000001</v>
      </c>
      <c r="M62">
        <v>0.75419000000000003</v>
      </c>
      <c r="N62">
        <v>0.11617</v>
      </c>
      <c r="O62">
        <v>0.4859</v>
      </c>
      <c r="Q62">
        <v>16.068470000000001</v>
      </c>
      <c r="R62">
        <v>0.54752999999999996</v>
      </c>
      <c r="S62">
        <v>1.89E-2</v>
      </c>
      <c r="T62">
        <v>0.73160999999999998</v>
      </c>
      <c r="V62">
        <v>16.068470000000001</v>
      </c>
      <c r="W62">
        <v>0.43834000000000001</v>
      </c>
      <c r="X62">
        <v>-1.438E-2</v>
      </c>
      <c r="Y62">
        <v>0.32905000000000001</v>
      </c>
      <c r="AA62">
        <v>16.068470000000001</v>
      </c>
      <c r="AB62">
        <v>43.253549999999997</v>
      </c>
      <c r="AC62">
        <v>4.3130000000000002E-2</v>
      </c>
      <c r="AD62">
        <v>1.7649999999999999E-2</v>
      </c>
      <c r="AG62" s="1">
        <v>1.6428008474576298E-5</v>
      </c>
      <c r="AH62">
        <v>0.57421066317912828</v>
      </c>
      <c r="AI62">
        <v>2.7928713734980681E-3</v>
      </c>
      <c r="AJ62">
        <v>3.1003265716199335E-2</v>
      </c>
    </row>
    <row r="63" spans="2:36">
      <c r="B63">
        <v>16.34552</v>
      </c>
      <c r="C63">
        <v>0.64002999999999999</v>
      </c>
      <c r="D63">
        <v>7.5079999999999994E-2</v>
      </c>
      <c r="E63">
        <v>0.22828999999999999</v>
      </c>
      <c r="G63">
        <v>16.34552</v>
      </c>
      <c r="H63">
        <v>0.97514999999999996</v>
      </c>
      <c r="I63">
        <v>2.4910000000000002E-2</v>
      </c>
      <c r="J63">
        <v>0.22814000000000001</v>
      </c>
      <c r="L63">
        <v>16.34552</v>
      </c>
      <c r="M63">
        <v>0.74016999999999999</v>
      </c>
      <c r="N63">
        <v>0.11342000000000001</v>
      </c>
      <c r="O63">
        <v>0.45054</v>
      </c>
      <c r="Q63">
        <v>16.34552</v>
      </c>
      <c r="R63">
        <v>0.50078999999999996</v>
      </c>
      <c r="S63">
        <v>1.508E-2</v>
      </c>
      <c r="T63">
        <v>0.58899999999999997</v>
      </c>
      <c r="V63">
        <v>16.34552</v>
      </c>
      <c r="W63">
        <v>0.41192000000000001</v>
      </c>
      <c r="X63">
        <v>-1.5049999999999999E-2</v>
      </c>
      <c r="Y63">
        <v>0.27102999999999999</v>
      </c>
      <c r="AA63">
        <v>16.34552</v>
      </c>
      <c r="AB63">
        <v>41.664059999999999</v>
      </c>
      <c r="AC63">
        <v>2.3089999999999999E-2</v>
      </c>
      <c r="AD63">
        <v>1.9609999999999999E-2</v>
      </c>
      <c r="AG63" s="1">
        <v>1.671125E-5</v>
      </c>
      <c r="AH63">
        <v>0.55311269578553834</v>
      </c>
      <c r="AI63">
        <v>1.4984458451754428E-3</v>
      </c>
      <c r="AJ63">
        <v>3.4447912161515618E-2</v>
      </c>
    </row>
    <row r="64" spans="2:36">
      <c r="B64">
        <v>16.62256</v>
      </c>
      <c r="C64">
        <v>0.67774999999999996</v>
      </c>
      <c r="D64">
        <v>6.3079999999999997E-2</v>
      </c>
      <c r="E64">
        <v>0.21368000000000001</v>
      </c>
      <c r="G64">
        <v>16.62256</v>
      </c>
      <c r="H64">
        <v>0.87977000000000005</v>
      </c>
      <c r="I64">
        <v>2.4240000000000001E-2</v>
      </c>
      <c r="J64">
        <v>0.19549</v>
      </c>
      <c r="L64">
        <v>16.62256</v>
      </c>
      <c r="M64">
        <v>0.71686000000000005</v>
      </c>
      <c r="N64">
        <v>0.10564</v>
      </c>
      <c r="O64">
        <v>0.42304000000000003</v>
      </c>
      <c r="Q64">
        <v>16.62256</v>
      </c>
      <c r="R64">
        <v>0.45834999999999998</v>
      </c>
      <c r="S64">
        <v>1.3610000000000001E-2</v>
      </c>
      <c r="T64">
        <v>0.46723999999999999</v>
      </c>
      <c r="V64">
        <v>16.62256</v>
      </c>
      <c r="W64">
        <v>0.38807999999999998</v>
      </c>
      <c r="X64">
        <v>-1.6049999999999998E-2</v>
      </c>
      <c r="Y64">
        <v>0.23293</v>
      </c>
    </row>
    <row r="65" spans="2:25">
      <c r="B65">
        <v>16.8996</v>
      </c>
      <c r="C65">
        <v>0.71286000000000005</v>
      </c>
      <c r="D65">
        <v>5.9549999999999999E-2</v>
      </c>
      <c r="E65">
        <v>0.19545000000000001</v>
      </c>
      <c r="G65">
        <v>16.8996</v>
      </c>
      <c r="H65">
        <v>0.78088000000000002</v>
      </c>
      <c r="I65">
        <v>2.2329999999999999E-2</v>
      </c>
      <c r="J65">
        <v>0.20422999999999999</v>
      </c>
      <c r="L65">
        <v>16.8996</v>
      </c>
      <c r="M65">
        <v>0.69686999999999999</v>
      </c>
      <c r="N65">
        <v>9.6979999999999997E-2</v>
      </c>
      <c r="O65">
        <v>0.38712999999999997</v>
      </c>
      <c r="Q65">
        <v>16.8996</v>
      </c>
      <c r="R65">
        <v>0.42603999999999997</v>
      </c>
      <c r="S65">
        <v>1.035E-2</v>
      </c>
      <c r="T65">
        <v>0.36829000000000001</v>
      </c>
      <c r="V65">
        <v>16.8996</v>
      </c>
      <c r="W65">
        <v>0.35847000000000001</v>
      </c>
      <c r="X65">
        <v>-1.6379999999999999E-2</v>
      </c>
      <c r="Y65">
        <v>0.19389000000000001</v>
      </c>
    </row>
    <row r="66" spans="2:25">
      <c r="B66">
        <v>17.176639999999999</v>
      </c>
      <c r="C66">
        <v>0.75490000000000002</v>
      </c>
      <c r="D66">
        <v>5.3990000000000003E-2</v>
      </c>
      <c r="E66">
        <v>0.20202000000000001</v>
      </c>
      <c r="G66">
        <v>17.176639999999999</v>
      </c>
      <c r="H66">
        <v>0.67745999999999995</v>
      </c>
      <c r="I66">
        <v>2.214E-2</v>
      </c>
      <c r="J66">
        <v>0.17451</v>
      </c>
      <c r="L66">
        <v>17.176639999999999</v>
      </c>
      <c r="M66">
        <v>0.68242999999999998</v>
      </c>
      <c r="N66">
        <v>8.8980000000000004E-2</v>
      </c>
      <c r="O66">
        <v>0.35421999999999998</v>
      </c>
      <c r="Q66">
        <v>17.176639999999999</v>
      </c>
      <c r="R66">
        <v>0.40045999999999998</v>
      </c>
      <c r="S66">
        <v>8.6899999999999998E-3</v>
      </c>
      <c r="T66">
        <v>0.29450999999999999</v>
      </c>
      <c r="V66">
        <v>17.176639999999999</v>
      </c>
      <c r="W66">
        <v>0.33766000000000002</v>
      </c>
      <c r="X66">
        <v>-1.755E-2</v>
      </c>
      <c r="Y66">
        <v>0.16120000000000001</v>
      </c>
    </row>
    <row r="67" spans="2:25">
      <c r="B67">
        <v>17.453690000000002</v>
      </c>
      <c r="C67">
        <v>0.80108999999999997</v>
      </c>
      <c r="D67">
        <v>4.5960000000000001E-2</v>
      </c>
      <c r="E67">
        <v>0.18081</v>
      </c>
      <c r="G67">
        <v>17.453690000000002</v>
      </c>
      <c r="H67">
        <v>0.59218000000000004</v>
      </c>
      <c r="I67">
        <v>1.899E-2</v>
      </c>
      <c r="J67">
        <v>0.13517999999999999</v>
      </c>
      <c r="L67">
        <v>17.453690000000002</v>
      </c>
      <c r="M67">
        <v>0.66807000000000005</v>
      </c>
      <c r="N67">
        <v>8.9609999999999995E-2</v>
      </c>
      <c r="O67">
        <v>0.3322</v>
      </c>
      <c r="Q67">
        <v>17.453690000000002</v>
      </c>
      <c r="R67">
        <v>0.37885999999999997</v>
      </c>
      <c r="S67">
        <v>8.5900000000000004E-3</v>
      </c>
      <c r="T67">
        <v>0.24940999999999999</v>
      </c>
      <c r="V67">
        <v>17.453690000000002</v>
      </c>
      <c r="W67">
        <v>0.32534999999999997</v>
      </c>
      <c r="X67">
        <v>-1.6799999999999999E-2</v>
      </c>
      <c r="Y67">
        <v>0.14047000000000001</v>
      </c>
    </row>
    <row r="68" spans="2:25">
      <c r="B68">
        <v>17.730730000000001</v>
      </c>
      <c r="C68">
        <v>0.86939999999999995</v>
      </c>
      <c r="D68">
        <v>4.6050000000000001E-2</v>
      </c>
      <c r="E68">
        <v>0.16547000000000001</v>
      </c>
      <c r="G68">
        <v>17.730730000000001</v>
      </c>
      <c r="H68">
        <v>0.54681999999999997</v>
      </c>
      <c r="I68">
        <v>1.355E-2</v>
      </c>
      <c r="J68">
        <v>0.109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1ED61-EE51-4AFC-8C25-4E9D62484B4F}">
  <dimension ref="A1:BG19"/>
  <sheetViews>
    <sheetView tabSelected="1" workbookViewId="0">
      <selection sqref="A1:XFD19"/>
    </sheetView>
  </sheetViews>
  <sheetFormatPr defaultRowHeight="14.5"/>
  <sheetData>
    <row r="1" spans="1:59" s="5" customFormat="1" ht="15.5">
      <c r="A1" s="2" t="s">
        <v>1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4"/>
      <c r="P1" s="2" t="s">
        <v>15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4"/>
      <c r="AE1" s="2" t="s">
        <v>16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4"/>
      <c r="AT1" s="2" t="s">
        <v>17</v>
      </c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4"/>
    </row>
    <row r="2" spans="1:59" s="6" customFormat="1" ht="15.5">
      <c r="A2" s="6" t="s">
        <v>14</v>
      </c>
      <c r="B2" s="6" t="s">
        <v>18</v>
      </c>
      <c r="C2" s="6" t="s">
        <v>19</v>
      </c>
      <c r="D2" s="6" t="s">
        <v>20</v>
      </c>
      <c r="E2" s="6" t="s">
        <v>21</v>
      </c>
      <c r="F2" s="6" t="s">
        <v>22</v>
      </c>
      <c r="I2" s="6" t="s">
        <v>14</v>
      </c>
      <c r="J2" s="6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P2" s="6" t="s">
        <v>14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X2" s="6" t="s">
        <v>14</v>
      </c>
      <c r="Y2" s="6" t="s">
        <v>18</v>
      </c>
      <c r="Z2" s="6" t="s">
        <v>19</v>
      </c>
      <c r="AA2" s="6" t="s">
        <v>20</v>
      </c>
      <c r="AB2" s="6" t="s">
        <v>21</v>
      </c>
      <c r="AC2" s="6" t="s">
        <v>22</v>
      </c>
      <c r="AE2" s="6" t="s">
        <v>14</v>
      </c>
      <c r="AF2" s="6" t="s">
        <v>18</v>
      </c>
      <c r="AG2" s="6" t="s">
        <v>19</v>
      </c>
      <c r="AH2" s="6" t="s">
        <v>20</v>
      </c>
      <c r="AI2" s="6" t="s">
        <v>21</v>
      </c>
      <c r="AJ2" s="6" t="s">
        <v>22</v>
      </c>
      <c r="AM2" s="6" t="s">
        <v>14</v>
      </c>
      <c r="AN2" s="6" t="s">
        <v>18</v>
      </c>
      <c r="AO2" s="6" t="s">
        <v>19</v>
      </c>
      <c r="AP2" s="6" t="s">
        <v>20</v>
      </c>
      <c r="AQ2" s="6" t="s">
        <v>21</v>
      </c>
      <c r="AR2" s="6" t="s">
        <v>22</v>
      </c>
      <c r="AT2" s="6" t="s">
        <v>14</v>
      </c>
      <c r="AU2" s="6" t="s">
        <v>18</v>
      </c>
      <c r="AV2" s="6" t="s">
        <v>19</v>
      </c>
      <c r="AW2" s="6" t="s">
        <v>20</v>
      </c>
      <c r="AX2" s="6" t="s">
        <v>21</v>
      </c>
      <c r="AY2" s="6" t="s">
        <v>22</v>
      </c>
      <c r="BB2" s="6" t="s">
        <v>14</v>
      </c>
      <c r="BC2" s="6" t="s">
        <v>18</v>
      </c>
      <c r="BD2" s="6" t="s">
        <v>19</v>
      </c>
      <c r="BE2" s="6" t="s">
        <v>20</v>
      </c>
      <c r="BF2" s="6" t="s">
        <v>21</v>
      </c>
      <c r="BG2" s="6" t="s">
        <v>22</v>
      </c>
    </row>
    <row r="3" spans="1:59" ht="15.5">
      <c r="A3" s="7">
        <v>0.99</v>
      </c>
      <c r="B3" s="7">
        <v>0.95</v>
      </c>
      <c r="C3" s="7">
        <v>1.1599999999999999</v>
      </c>
      <c r="D3" s="7">
        <v>0.99</v>
      </c>
      <c r="E3" s="7">
        <v>0.65</v>
      </c>
      <c r="F3" s="7">
        <v>0.94</v>
      </c>
      <c r="H3" s="8" t="s">
        <v>23</v>
      </c>
      <c r="I3" s="9">
        <f>AVERAGE(A3:A277)</f>
        <v>0.86124999999999996</v>
      </c>
      <c r="J3" s="9">
        <f t="shared" ref="J3:N3" si="0">AVERAGE(B3:B277)</f>
        <v>0.97714285714285709</v>
      </c>
      <c r="K3" s="9">
        <f t="shared" si="0"/>
        <v>1.0199999999999998</v>
      </c>
      <c r="L3" s="9">
        <f t="shared" si="0"/>
        <v>0.84125000000000005</v>
      </c>
      <c r="M3" s="9">
        <f t="shared" si="0"/>
        <v>0.94199999999999995</v>
      </c>
      <c r="N3" s="9">
        <f t="shared" si="0"/>
        <v>0.90800000000000003</v>
      </c>
      <c r="P3" s="7">
        <v>1.17</v>
      </c>
      <c r="Q3" s="7">
        <v>1.45</v>
      </c>
      <c r="R3" s="7">
        <v>0.95</v>
      </c>
      <c r="S3" s="7">
        <v>0.93</v>
      </c>
      <c r="T3" s="7">
        <v>3.51</v>
      </c>
      <c r="U3" s="7">
        <v>2.89</v>
      </c>
      <c r="W3" s="8" t="s">
        <v>23</v>
      </c>
      <c r="X3" s="9">
        <f>AVERAGE(P3:P277)</f>
        <v>2.2987500000000001</v>
      </c>
      <c r="Y3" s="9">
        <f t="shared" ref="Y3:AC3" si="1">AVERAGE(Q3:Q277)</f>
        <v>3.2214285714285711</v>
      </c>
      <c r="Z3" s="9">
        <f t="shared" si="1"/>
        <v>1.5037499999999999</v>
      </c>
      <c r="AA3" s="9">
        <f t="shared" si="1"/>
        <v>1.365</v>
      </c>
      <c r="AB3" s="9">
        <f t="shared" si="1"/>
        <v>3.5159999999999996</v>
      </c>
      <c r="AC3" s="9">
        <f t="shared" si="1"/>
        <v>2.7640000000000002</v>
      </c>
      <c r="AE3" s="7">
        <v>1.0900000000000001</v>
      </c>
      <c r="AF3" s="7">
        <v>0.68</v>
      </c>
      <c r="AG3" s="7">
        <v>1.04</v>
      </c>
      <c r="AH3" s="7">
        <v>0.92</v>
      </c>
      <c r="AI3" s="7">
        <v>0.81</v>
      </c>
      <c r="AJ3" s="7">
        <v>0.34</v>
      </c>
      <c r="AL3" s="8" t="s">
        <v>23</v>
      </c>
      <c r="AM3" s="9">
        <f>AVERAGE(AE3:AE277)</f>
        <v>0.78285714285714281</v>
      </c>
      <c r="AN3" s="9">
        <f t="shared" ref="AN3:AR3" si="2">AVERAGE(AF3:AF277)</f>
        <v>0.80142857142857149</v>
      </c>
      <c r="AO3" s="9">
        <f t="shared" si="2"/>
        <v>0.69125000000000003</v>
      </c>
      <c r="AP3" s="9">
        <f t="shared" si="2"/>
        <v>0.82500000000000018</v>
      </c>
      <c r="AQ3" s="9">
        <f t="shared" si="2"/>
        <v>0.74600000000000011</v>
      </c>
      <c r="AR3" s="9">
        <f t="shared" si="2"/>
        <v>1.04</v>
      </c>
      <c r="AT3" s="7">
        <v>2.0699999999999998</v>
      </c>
      <c r="AU3" s="7">
        <v>3.69</v>
      </c>
      <c r="AV3" s="7">
        <v>1.0900000000000001</v>
      </c>
      <c r="AW3" s="7">
        <v>1.37</v>
      </c>
      <c r="AX3" s="7">
        <v>2.5</v>
      </c>
      <c r="AY3" s="7">
        <v>1.1299999999999999</v>
      </c>
      <c r="BA3" s="8" t="s">
        <v>23</v>
      </c>
      <c r="BB3" s="9">
        <f>AVERAGE(AT3:AT277)</f>
        <v>3.2614285714285711</v>
      </c>
      <c r="BC3" s="9">
        <f t="shared" ref="BC3:BG3" si="3">AVERAGE(AU3:AU277)</f>
        <v>3.1185714285714288</v>
      </c>
      <c r="BD3" s="9">
        <f t="shared" si="3"/>
        <v>1.635</v>
      </c>
      <c r="BE3" s="9">
        <f t="shared" si="3"/>
        <v>1.3975</v>
      </c>
      <c r="BF3" s="9">
        <f t="shared" si="3"/>
        <v>2.2839999999999998</v>
      </c>
      <c r="BG3" s="9">
        <f t="shared" si="3"/>
        <v>2.6700000000000004</v>
      </c>
    </row>
    <row r="4" spans="1:59" ht="15.5">
      <c r="A4" s="7">
        <v>1</v>
      </c>
      <c r="B4" s="7">
        <v>0.85</v>
      </c>
      <c r="C4" s="7">
        <v>1.02</v>
      </c>
      <c r="D4" s="7">
        <v>0.93</v>
      </c>
      <c r="E4" s="7">
        <v>1.01</v>
      </c>
      <c r="F4" s="7">
        <v>0.95</v>
      </c>
      <c r="H4" s="8" t="s">
        <v>24</v>
      </c>
      <c r="I4" s="9">
        <f>STDEV(A3:A410)</f>
        <v>0.18787819002139242</v>
      </c>
      <c r="J4" s="9">
        <f t="shared" ref="J4:N4" si="4">STDEV(B3:B410)</f>
        <v>8.6547537171638711E-2</v>
      </c>
      <c r="K4" s="9">
        <f t="shared" si="4"/>
        <v>0.40348482003664088</v>
      </c>
      <c r="L4" s="9">
        <f t="shared" si="4"/>
        <v>0.19671861702877569</v>
      </c>
      <c r="M4" s="9">
        <f t="shared" si="4"/>
        <v>0.17683325479106052</v>
      </c>
      <c r="N4" s="9">
        <f t="shared" si="4"/>
        <v>0.25381095327034237</v>
      </c>
      <c r="P4" s="7">
        <v>1.37</v>
      </c>
      <c r="Q4" s="7">
        <v>3.02</v>
      </c>
      <c r="R4" s="7">
        <v>1.25</v>
      </c>
      <c r="S4" s="7">
        <v>1.1599999999999999</v>
      </c>
      <c r="T4" s="7">
        <v>1.23</v>
      </c>
      <c r="U4" s="7">
        <v>1.26</v>
      </c>
      <c r="W4" s="8" t="s">
        <v>24</v>
      </c>
      <c r="X4" s="9">
        <f>STDEV(P3:P410)</f>
        <v>1.6117021835846186</v>
      </c>
      <c r="Y4" s="9">
        <f t="shared" ref="Y4:AC4" si="5">STDEV(Q3:Q410)</f>
        <v>2.4074289783323386</v>
      </c>
      <c r="Z4" s="9">
        <f t="shared" si="5"/>
        <v>0.56459688527049401</v>
      </c>
      <c r="AA4" s="9">
        <f t="shared" si="5"/>
        <v>0.72049586099733143</v>
      </c>
      <c r="AB4" s="9">
        <f t="shared" si="5"/>
        <v>3.4038478226853801</v>
      </c>
      <c r="AC4" s="9">
        <f t="shared" si="5"/>
        <v>1.781735109380741</v>
      </c>
      <c r="AE4" s="7">
        <v>0.77</v>
      </c>
      <c r="AF4" s="7">
        <v>1.17</v>
      </c>
      <c r="AG4" s="7">
        <v>1.19</v>
      </c>
      <c r="AH4" s="7">
        <v>1.36</v>
      </c>
      <c r="AI4" s="7">
        <v>0.89</v>
      </c>
      <c r="AJ4" s="7">
        <v>1.94</v>
      </c>
      <c r="AL4" s="8" t="s">
        <v>24</v>
      </c>
      <c r="AM4" s="9">
        <f>STDEV(AE3:AE410)</f>
        <v>0.2206591856018606</v>
      </c>
      <c r="AN4" s="9">
        <f t="shared" ref="AN4:AR4" si="6">STDEV(AF3:AF410)</f>
        <v>0.2913433582235096</v>
      </c>
      <c r="AO4" s="9">
        <f t="shared" si="6"/>
        <v>0.34535437286523935</v>
      </c>
      <c r="AP4" s="9">
        <f t="shared" si="6"/>
        <v>0.3811636319032996</v>
      </c>
      <c r="AQ4" s="9">
        <f t="shared" si="6"/>
        <v>0.20863844324572556</v>
      </c>
      <c r="AR4" s="9">
        <f t="shared" si="6"/>
        <v>0.79195959492893331</v>
      </c>
      <c r="AT4" s="7">
        <v>3.28</v>
      </c>
      <c r="AU4" s="7">
        <v>1.88</v>
      </c>
      <c r="AV4" s="7">
        <v>1.99</v>
      </c>
      <c r="AW4" s="7">
        <v>1.56</v>
      </c>
      <c r="AX4" s="7">
        <v>1.86</v>
      </c>
      <c r="AY4" s="7">
        <v>4.26</v>
      </c>
      <c r="BA4" s="8" t="s">
        <v>24</v>
      </c>
      <c r="BB4" s="9">
        <f>STDEV(AT3:AT410)</f>
        <v>2.4419761708599075</v>
      </c>
      <c r="BC4" s="9">
        <f t="shared" ref="BC4:BG4" si="7">STDEV(AU3:AU410)</f>
        <v>2.0360372341997128</v>
      </c>
      <c r="BD4" s="9">
        <f t="shared" si="7"/>
        <v>0.70853974583545509</v>
      </c>
      <c r="BE4" s="9">
        <f t="shared" si="7"/>
        <v>0.7547326868311911</v>
      </c>
      <c r="BF4" s="9">
        <f t="shared" si="7"/>
        <v>0.76780856989226154</v>
      </c>
      <c r="BG4" s="9">
        <f t="shared" si="7"/>
        <v>1.4617284289497818</v>
      </c>
    </row>
    <row r="5" spans="1:59" ht="15.5">
      <c r="A5" s="7">
        <v>0.48</v>
      </c>
      <c r="B5" s="7">
        <v>1.01</v>
      </c>
      <c r="C5" s="7">
        <v>0.69</v>
      </c>
      <c r="D5" s="7">
        <v>0.68</v>
      </c>
      <c r="E5" s="7">
        <v>1.1200000000000001</v>
      </c>
      <c r="F5" s="7">
        <v>0.56999999999999995</v>
      </c>
      <c r="H5" s="8" t="s">
        <v>25</v>
      </c>
      <c r="I5">
        <f>COUNT(A3:A264)</f>
        <v>8</v>
      </c>
      <c r="J5">
        <f t="shared" ref="J5:N5" si="8">COUNT(B3:B264)</f>
        <v>7</v>
      </c>
      <c r="K5">
        <f t="shared" si="8"/>
        <v>8</v>
      </c>
      <c r="L5">
        <f t="shared" si="8"/>
        <v>8</v>
      </c>
      <c r="M5">
        <f t="shared" si="8"/>
        <v>5</v>
      </c>
      <c r="N5">
        <f t="shared" si="8"/>
        <v>5</v>
      </c>
      <c r="P5" s="7">
        <v>3.22</v>
      </c>
      <c r="Q5" s="7">
        <v>5.1100000000000003</v>
      </c>
      <c r="R5" s="7">
        <v>1.86</v>
      </c>
      <c r="S5" s="7">
        <v>2.4900000000000002</v>
      </c>
      <c r="T5" s="7">
        <v>9.3800000000000008</v>
      </c>
      <c r="U5" s="7">
        <v>5.49</v>
      </c>
      <c r="W5" s="8" t="s">
        <v>25</v>
      </c>
      <c r="X5">
        <f>COUNT(P3:P264)</f>
        <v>8</v>
      </c>
      <c r="Y5">
        <f t="shared" ref="Y5:AC5" si="9">COUNT(Q3:Q264)</f>
        <v>7</v>
      </c>
      <c r="Z5">
        <f t="shared" si="9"/>
        <v>8</v>
      </c>
      <c r="AA5">
        <f t="shared" si="9"/>
        <v>8</v>
      </c>
      <c r="AB5">
        <f t="shared" si="9"/>
        <v>5</v>
      </c>
      <c r="AC5">
        <f t="shared" si="9"/>
        <v>5</v>
      </c>
      <c r="AE5" s="7">
        <v>0.94</v>
      </c>
      <c r="AF5" s="7">
        <v>0.51</v>
      </c>
      <c r="AG5" s="7">
        <v>0.97</v>
      </c>
      <c r="AH5" s="7">
        <v>1.1100000000000001</v>
      </c>
      <c r="AI5" s="7">
        <v>0.62</v>
      </c>
      <c r="AJ5" s="7">
        <v>0.44</v>
      </c>
      <c r="AL5" s="8" t="s">
        <v>25</v>
      </c>
      <c r="AM5">
        <f>COUNT(AE3:AE264)</f>
        <v>7</v>
      </c>
      <c r="AN5">
        <f t="shared" ref="AN5:AR5" si="10">COUNT(AF3:AF264)</f>
        <v>7</v>
      </c>
      <c r="AO5">
        <f t="shared" si="10"/>
        <v>8</v>
      </c>
      <c r="AP5">
        <f t="shared" si="10"/>
        <v>8</v>
      </c>
      <c r="AQ5">
        <f t="shared" si="10"/>
        <v>5</v>
      </c>
      <c r="AR5">
        <f t="shared" si="10"/>
        <v>5</v>
      </c>
      <c r="AT5" s="7">
        <v>1.67</v>
      </c>
      <c r="AU5" s="7">
        <v>6.56</v>
      </c>
      <c r="AV5" s="7">
        <v>1.22</v>
      </c>
      <c r="AW5" s="7">
        <v>1.22</v>
      </c>
      <c r="AX5" s="7">
        <v>1.38</v>
      </c>
      <c r="AY5" s="7">
        <v>1.24</v>
      </c>
      <c r="BA5" s="8" t="s">
        <v>25</v>
      </c>
      <c r="BB5">
        <f>COUNT(AT3:AT264)</f>
        <v>7</v>
      </c>
      <c r="BC5">
        <f t="shared" ref="BC5:BG5" si="11">COUNT(AU3:AU264)</f>
        <v>7</v>
      </c>
      <c r="BD5">
        <f t="shared" si="11"/>
        <v>8</v>
      </c>
      <c r="BE5">
        <f t="shared" si="11"/>
        <v>8</v>
      </c>
      <c r="BF5">
        <f t="shared" si="11"/>
        <v>5</v>
      </c>
      <c r="BG5">
        <f t="shared" si="11"/>
        <v>5</v>
      </c>
    </row>
    <row r="6" spans="1:59" ht="15.5">
      <c r="A6" s="7">
        <v>0.98</v>
      </c>
      <c r="B6" s="7">
        <v>1.1299999999999999</v>
      </c>
      <c r="C6" s="7">
        <v>0.88</v>
      </c>
      <c r="D6" s="7">
        <v>1.17</v>
      </c>
      <c r="E6" s="7">
        <v>1</v>
      </c>
      <c r="F6" s="7">
        <v>0.81</v>
      </c>
      <c r="P6" s="7">
        <v>5.86</v>
      </c>
      <c r="Q6" s="7">
        <v>1.46</v>
      </c>
      <c r="R6" s="7">
        <v>1.96</v>
      </c>
      <c r="S6" s="7">
        <v>2.38</v>
      </c>
      <c r="T6" s="7">
        <v>2.15</v>
      </c>
      <c r="U6" s="7">
        <v>3.11</v>
      </c>
      <c r="AE6" s="7"/>
      <c r="AF6" s="7">
        <v>1.19</v>
      </c>
      <c r="AG6" s="7">
        <v>0.38</v>
      </c>
      <c r="AH6" s="7">
        <v>0.13</v>
      </c>
      <c r="AI6" s="7">
        <v>0.96</v>
      </c>
      <c r="AJ6" s="7">
        <v>1.86</v>
      </c>
      <c r="AT6" s="7">
        <v>8.49</v>
      </c>
      <c r="AU6" s="7">
        <v>1.56</v>
      </c>
      <c r="AV6" s="7">
        <v>2.4900000000000002</v>
      </c>
      <c r="AW6" s="7">
        <v>3.08</v>
      </c>
      <c r="AX6" s="7">
        <v>3.43</v>
      </c>
      <c r="AY6" s="7">
        <v>3.93</v>
      </c>
    </row>
    <row r="7" spans="1:59" ht="15.5">
      <c r="A7" s="7">
        <v>0.88</v>
      </c>
      <c r="B7" s="7">
        <v>0.92</v>
      </c>
      <c r="C7" s="7">
        <v>0.82</v>
      </c>
      <c r="D7" s="7">
        <v>0.9</v>
      </c>
      <c r="E7" s="7">
        <v>0.93</v>
      </c>
      <c r="F7" s="7">
        <v>1.27</v>
      </c>
      <c r="P7" s="7">
        <v>0.94</v>
      </c>
      <c r="Q7" s="7">
        <v>7.72</v>
      </c>
      <c r="R7" s="7">
        <v>1.02</v>
      </c>
      <c r="S7" s="7">
        <v>1.0900000000000001</v>
      </c>
      <c r="T7" s="7">
        <v>1.31</v>
      </c>
      <c r="U7" s="7">
        <v>1.07</v>
      </c>
      <c r="AE7" s="7">
        <v>0.8</v>
      </c>
      <c r="AF7" s="7">
        <v>0.64</v>
      </c>
      <c r="AG7" s="7">
        <v>0.72</v>
      </c>
      <c r="AH7" s="7">
        <v>1.02</v>
      </c>
      <c r="AI7" s="7">
        <v>0.45</v>
      </c>
      <c r="AJ7" s="7">
        <v>0.62</v>
      </c>
      <c r="AT7" s="7">
        <v>1.34</v>
      </c>
      <c r="AU7" s="7">
        <v>2.38</v>
      </c>
      <c r="AV7" s="7">
        <v>0.98</v>
      </c>
      <c r="AW7" s="7">
        <v>0.86</v>
      </c>
      <c r="AX7" s="7">
        <v>2.25</v>
      </c>
      <c r="AY7" s="7">
        <v>2.79</v>
      </c>
    </row>
    <row r="8" spans="1:59" ht="15.5">
      <c r="A8" s="7">
        <v>0.69</v>
      </c>
      <c r="B8" s="7">
        <v>0.99</v>
      </c>
      <c r="C8" s="7">
        <v>1.93</v>
      </c>
      <c r="D8" s="7">
        <v>0.56999999999999995</v>
      </c>
      <c r="P8" s="7">
        <v>2.2799999999999998</v>
      </c>
      <c r="Q8" s="7">
        <v>2.66</v>
      </c>
      <c r="R8" s="7">
        <v>2.5299999999999998</v>
      </c>
      <c r="S8" s="7">
        <v>0.45</v>
      </c>
      <c r="AE8" s="7">
        <v>0.46</v>
      </c>
      <c r="AF8" s="7">
        <v>0.91</v>
      </c>
      <c r="AG8" s="7">
        <v>0.36</v>
      </c>
      <c r="AH8" s="7">
        <v>0.74</v>
      </c>
      <c r="AI8" s="7"/>
      <c r="AJ8" s="7"/>
      <c r="AT8" s="7"/>
      <c r="AU8" s="7">
        <v>4.8899999999999997</v>
      </c>
      <c r="AV8" s="7">
        <v>1.56</v>
      </c>
      <c r="AW8" s="7">
        <v>1.1599999999999999</v>
      </c>
      <c r="AX8" s="7"/>
    </row>
    <row r="9" spans="1:59" ht="15.5">
      <c r="A9" s="7">
        <v>1.01</v>
      </c>
      <c r="B9" s="7">
        <v>0.99</v>
      </c>
      <c r="C9" s="7">
        <v>0.67</v>
      </c>
      <c r="D9" s="7">
        <v>0.67</v>
      </c>
      <c r="P9" s="7">
        <v>2.02</v>
      </c>
      <c r="Q9" s="7">
        <v>1.1299999999999999</v>
      </c>
      <c r="R9" s="7">
        <v>1.44</v>
      </c>
      <c r="S9" s="7">
        <v>1.48</v>
      </c>
      <c r="T9" s="7"/>
      <c r="U9" s="10"/>
      <c r="AE9" s="7">
        <v>0.88</v>
      </c>
      <c r="AF9" s="7">
        <v>0.51</v>
      </c>
      <c r="AG9" s="7">
        <v>0.59</v>
      </c>
      <c r="AH9" s="7">
        <v>0.83</v>
      </c>
      <c r="AI9" s="7"/>
      <c r="AJ9" s="7"/>
      <c r="AT9" s="7">
        <v>3.56</v>
      </c>
      <c r="AU9" s="7">
        <v>0.87</v>
      </c>
      <c r="AV9" s="7">
        <v>2.78</v>
      </c>
      <c r="AW9" s="7">
        <v>1.4</v>
      </c>
      <c r="AX9" s="7"/>
      <c r="AY9" s="7"/>
    </row>
    <row r="10" spans="1:59" ht="15.5">
      <c r="A10" s="7">
        <v>0.86</v>
      </c>
      <c r="C10" s="7">
        <v>0.99</v>
      </c>
      <c r="D10" s="7">
        <v>0.82</v>
      </c>
      <c r="P10" s="7">
        <v>1.53</v>
      </c>
      <c r="Q10" s="7"/>
      <c r="R10" s="7">
        <v>1.02</v>
      </c>
      <c r="S10" s="7">
        <v>0.94</v>
      </c>
      <c r="T10" s="7"/>
      <c r="U10" s="7"/>
      <c r="AE10" s="7">
        <v>0.54</v>
      </c>
      <c r="AG10" s="7">
        <v>0.28000000000000003</v>
      </c>
      <c r="AH10" s="7">
        <v>0.49</v>
      </c>
      <c r="AI10" s="7"/>
      <c r="AJ10" s="7"/>
      <c r="AT10" s="7">
        <v>2.42</v>
      </c>
      <c r="AV10" s="7">
        <v>0.97</v>
      </c>
      <c r="AW10" s="7">
        <v>0.53</v>
      </c>
      <c r="AX10" s="7"/>
      <c r="AY10" s="7"/>
    </row>
    <row r="11" spans="1:59" ht="15.5">
      <c r="A11" s="7"/>
      <c r="P11" s="7"/>
      <c r="AE11" s="7"/>
      <c r="AT11" s="7"/>
    </row>
    <row r="12" spans="1:59" ht="15.5">
      <c r="A12" s="7"/>
      <c r="B12" s="7"/>
      <c r="C12" s="7"/>
      <c r="D12" s="7"/>
      <c r="E12" s="7"/>
      <c r="P12" s="7"/>
      <c r="Q12" s="7"/>
      <c r="R12" s="7"/>
      <c r="S12" s="7"/>
      <c r="T12" s="7"/>
      <c r="AE12" s="7"/>
      <c r="AF12" s="7"/>
      <c r="AG12" s="7"/>
      <c r="AH12" s="7"/>
      <c r="AI12" s="7"/>
      <c r="AT12" s="7"/>
      <c r="AU12" s="7"/>
      <c r="AV12" s="7"/>
      <c r="AW12" s="7"/>
      <c r="AX12" s="7"/>
    </row>
    <row r="13" spans="1:59" ht="15.5">
      <c r="A13" s="7"/>
      <c r="P13" s="7"/>
      <c r="AE13" s="7"/>
      <c r="AT13" s="7"/>
    </row>
    <row r="17" customFormat="1"/>
    <row r="18" customFormat="1"/>
    <row r="19" customFormat="1"/>
  </sheetData>
  <mergeCells count="4">
    <mergeCell ref="A1:N1"/>
    <mergeCell ref="P1:AC1"/>
    <mergeCell ref="AE1:AR1"/>
    <mergeCell ref="AT1:B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b</vt:lpstr>
      <vt:lpstr>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Lai</dc:creator>
  <cp:lastModifiedBy>Ying Lai</cp:lastModifiedBy>
  <dcterms:created xsi:type="dcterms:W3CDTF">2021-08-29T09:39:55Z</dcterms:created>
  <dcterms:modified xsi:type="dcterms:W3CDTF">2021-08-29T12:52:11Z</dcterms:modified>
</cp:coreProperties>
</file>